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5a04eb0ded8428d/Documentos/PhD/Papers/JMC_Carbapenemase in Companion Animals/Sequencias para arvore_Klebsiellas/parsnp_results_K258/"/>
    </mc:Choice>
  </mc:AlternateContent>
  <xr:revisionPtr revIDLastSave="16" documentId="8_{B605AF00-B3C2-456F-8DA7-4486A87F02FF}" xr6:coauthVersionLast="47" xr6:coauthVersionMax="47" xr10:uidLastSave="{2CF66530-6E7D-4D41-9D7F-08DC698CBDDC}"/>
  <bookViews>
    <workbookView xWindow="-108" yWindow="-108" windowWidth="23256" windowHeight="12456" xr2:uid="{D91D1F08-5BA2-4F66-BBEB-D9847E711EF1}"/>
  </bookViews>
  <sheets>
    <sheet name="matrixK258" sheetId="2" r:id="rId1"/>
    <sheet name="Folha1" sheetId="1" r:id="rId2"/>
  </sheets>
  <definedNames>
    <definedName name="DadosExternos_1" localSheetId="0" hidden="1">matrixK258!$A$1:$CH$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FA1191E-1DF4-4A8D-A3BE-D85C903CD4D3}" keepAlive="1" name="Consulta - matrixK258" description="Ligação à consulta 'matrixK258' no livro." type="5" refreshedVersion="8" background="1" saveData="1">
    <dbPr connection="Provider=Microsoft.Mashup.OleDb.1;Data Source=$Workbook$;Location=matrixK258;Extended Properties=&quot;&quot;" command="SELECT * FROM [matrixK258]"/>
  </connection>
</connections>
</file>

<file path=xl/sharedStrings.xml><?xml version="1.0" encoding="utf-8"?>
<sst xmlns="http://schemas.openxmlformats.org/spreadsheetml/2006/main" count="171" uniqueCount="86">
  <si>
    <t>snp-dists 0.8.2</t>
  </si>
  <si>
    <t>Reference_KpST258.fna.ref</t>
  </si>
  <si>
    <t>Kp10.fna</t>
  </si>
  <si>
    <t>Kp35.fna</t>
  </si>
  <si>
    <t>Kp79.fna</t>
  </si>
  <si>
    <t>Kp51.fna</t>
  </si>
  <si>
    <t>Kp27.fna</t>
  </si>
  <si>
    <t>Kp15.fna</t>
  </si>
  <si>
    <t>Kp53.fna</t>
  </si>
  <si>
    <t>Kp65.fna</t>
  </si>
  <si>
    <t>Kp48.fna</t>
  </si>
  <si>
    <t>Kp22.fna</t>
  </si>
  <si>
    <t>Kp55.fna</t>
  </si>
  <si>
    <t>Kp18.fna</t>
  </si>
  <si>
    <t>Kp12.fna</t>
  </si>
  <si>
    <t>Kp84.fna</t>
  </si>
  <si>
    <t>Kp14.fna</t>
  </si>
  <si>
    <t>Kp66.fna</t>
  </si>
  <si>
    <t>Kp78.fna</t>
  </si>
  <si>
    <t>Kp70.fna</t>
  </si>
  <si>
    <t>Kp37.fna</t>
  </si>
  <si>
    <t>KPC_VG380.fasta</t>
  </si>
  <si>
    <t>Kp11.fna</t>
  </si>
  <si>
    <t>Kp60.fna</t>
  </si>
  <si>
    <t>Kp58.fna</t>
  </si>
  <si>
    <t>Kp59.fna</t>
  </si>
  <si>
    <t>Kp16.fna</t>
  </si>
  <si>
    <t>Kp83.fna</t>
  </si>
  <si>
    <t>Kp2.fna</t>
  </si>
  <si>
    <t>Kp56.fna</t>
  </si>
  <si>
    <t>Kp17.fna</t>
  </si>
  <si>
    <t>Kp28.fna</t>
  </si>
  <si>
    <t>Kp63.fna</t>
  </si>
  <si>
    <t>Kp26.fna</t>
  </si>
  <si>
    <t>Kp71.fna</t>
  </si>
  <si>
    <t>Kp29.fna</t>
  </si>
  <si>
    <t>Kp41.fna</t>
  </si>
  <si>
    <t>Kp88.fna</t>
  </si>
  <si>
    <t>Kp82.fna</t>
  </si>
  <si>
    <t>Kp67.fna</t>
  </si>
  <si>
    <t>Kp43.fna</t>
  </si>
  <si>
    <t>Kp25.fna</t>
  </si>
  <si>
    <t>Kp21.fna</t>
  </si>
  <si>
    <t>Kp61.fna</t>
  </si>
  <si>
    <t>Kp72.fna</t>
  </si>
  <si>
    <t>Kp73.fna</t>
  </si>
  <si>
    <t>Kp75.fna</t>
  </si>
  <si>
    <t>Kp54.fna</t>
  </si>
  <si>
    <t>Kp74.fna</t>
  </si>
  <si>
    <t>KPC_VG313.fasta</t>
  </si>
  <si>
    <t>Kp3.fna</t>
  </si>
  <si>
    <t>Kp13.fna</t>
  </si>
  <si>
    <t>Kp36.fna</t>
  </si>
  <si>
    <t>Kp6.fna</t>
  </si>
  <si>
    <t>Kp68.fna</t>
  </si>
  <si>
    <t>Kp86.fna</t>
  </si>
  <si>
    <t>Kp81.fna</t>
  </si>
  <si>
    <t>Kp19.fna</t>
  </si>
  <si>
    <t>Kp85.fna</t>
  </si>
  <si>
    <t>Kp80.fna</t>
  </si>
  <si>
    <t>Kp49.fna</t>
  </si>
  <si>
    <t>Kp44.fna</t>
  </si>
  <si>
    <t>Kp1.fna</t>
  </si>
  <si>
    <t>Kp7.fna</t>
  </si>
  <si>
    <t>OXA_VG117.fasta</t>
  </si>
  <si>
    <t>Kp62.fna</t>
  </si>
  <si>
    <t>Kp45.fna</t>
  </si>
  <si>
    <t>Kp77.fna</t>
  </si>
  <si>
    <t>KPC_VG314.fasta</t>
  </si>
  <si>
    <t>Kp8.fna</t>
  </si>
  <si>
    <t>Kp9.fna</t>
  </si>
  <si>
    <t>Kp20.fna</t>
  </si>
  <si>
    <t>Kp64.fna</t>
  </si>
  <si>
    <t>Kp47.fna</t>
  </si>
  <si>
    <t>Kp40.fna</t>
  </si>
  <si>
    <t>Kp23.fna</t>
  </si>
  <si>
    <t>Kp42.fna</t>
  </si>
  <si>
    <t>Kp24.fna</t>
  </si>
  <si>
    <t>Kp46.fna</t>
  </si>
  <si>
    <t>Kp76.fna</t>
  </si>
  <si>
    <t>Kp50.fna</t>
  </si>
  <si>
    <t>Kp52.fna</t>
  </si>
  <si>
    <t>Kp87.fna</t>
  </si>
  <si>
    <t>Kp38.fna</t>
  </si>
  <si>
    <t>Kp57.fna</t>
  </si>
  <si>
    <t>Kp39.f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/>
    <xf numFmtId="0" fontId="0" fillId="2" borderId="0" xfId="0" applyFill="1"/>
    <xf numFmtId="0" fontId="0" fillId="2" borderId="0" xfId="0" applyNumberFormat="1" applyFill="1"/>
  </cellXfs>
  <cellStyles count="1">
    <cellStyle name="Normal" xfId="0" builtinId="0"/>
  </cellStyles>
  <dxfs count="10">
    <dxf>
      <numFmt numFmtId="0" formatCode="General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dosExternos_1" connectionId="1" xr16:uid="{043949B1-EA65-4E44-A36A-F7B41C34D3A7}" autoFormatId="16" applyNumberFormats="0" applyBorderFormats="0" applyFontFormats="0" applyPatternFormats="0" applyAlignmentFormats="0" applyWidthHeightFormats="0">
  <queryTableRefresh nextId="87">
    <queryTableFields count="86">
      <queryTableField id="1" name="snp-dists 0.8.2" tableColumnId="1"/>
      <queryTableField id="2" name="Reference_KpST258.fna.ref" tableColumnId="2"/>
      <queryTableField id="3" name="Kp10.fna" tableColumnId="3"/>
      <queryTableField id="4" name="Kp35.fna" tableColumnId="4"/>
      <queryTableField id="5" name="Kp79.fna" tableColumnId="5"/>
      <queryTableField id="6" name="Kp51.fna" tableColumnId="6"/>
      <queryTableField id="7" name="Kp27.fna" tableColumnId="7"/>
      <queryTableField id="8" name="Kp15.fna" tableColumnId="8"/>
      <queryTableField id="9" name="Kp53.fna" tableColumnId="9"/>
      <queryTableField id="10" name="Kp65.fna" tableColumnId="10"/>
      <queryTableField id="11" name="Kp48.fna" tableColumnId="11"/>
      <queryTableField id="12" name="Kp22.fna" tableColumnId="12"/>
      <queryTableField id="13" name="Kp55.fna" tableColumnId="13"/>
      <queryTableField id="14" name="Kp18.fna" tableColumnId="14"/>
      <queryTableField id="15" name="Kp12.fna" tableColumnId="15"/>
      <queryTableField id="16" name="Kp84.fna" tableColumnId="16"/>
      <queryTableField id="17" name="Kp14.fna" tableColumnId="17"/>
      <queryTableField id="18" name="Kp66.fna" tableColumnId="18"/>
      <queryTableField id="19" name="Kp78.fna" tableColumnId="19"/>
      <queryTableField id="20" name="Kp70.fna" tableColumnId="20"/>
      <queryTableField id="21" name="Kp37.fna" tableColumnId="21"/>
      <queryTableField id="22" name="KPC_VG380.fasta" tableColumnId="22"/>
      <queryTableField id="23" name="Kp11.fna" tableColumnId="23"/>
      <queryTableField id="24" name="Kp60.fna" tableColumnId="24"/>
      <queryTableField id="25" name="Kp58.fna" tableColumnId="25"/>
      <queryTableField id="26" name="Kp59.fna" tableColumnId="26"/>
      <queryTableField id="27" name="Kp16.fna" tableColumnId="27"/>
      <queryTableField id="28" name="Kp83.fna" tableColumnId="28"/>
      <queryTableField id="29" name="Kp2.fna" tableColumnId="29"/>
      <queryTableField id="30" name="Kp56.fna" tableColumnId="30"/>
      <queryTableField id="31" name="Kp17.fna" tableColumnId="31"/>
      <queryTableField id="32" name="Kp28.fna" tableColumnId="32"/>
      <queryTableField id="33" name="Kp63.fna" tableColumnId="33"/>
      <queryTableField id="34" name="Kp26.fna" tableColumnId="34"/>
      <queryTableField id="35" name="Kp71.fna" tableColumnId="35"/>
      <queryTableField id="36" name="Kp29.fna" tableColumnId="36"/>
      <queryTableField id="37" name="Kp41.fna" tableColumnId="37"/>
      <queryTableField id="38" name="Kp88.fna" tableColumnId="38"/>
      <queryTableField id="39" name="Kp82.fna" tableColumnId="39"/>
      <queryTableField id="40" name="Kp67.fna" tableColumnId="40"/>
      <queryTableField id="41" name="Kp43.fna" tableColumnId="41"/>
      <queryTableField id="42" name="Kp25.fna" tableColumnId="42"/>
      <queryTableField id="43" name="Kp21.fna" tableColumnId="43"/>
      <queryTableField id="44" name="Kp61.fna" tableColumnId="44"/>
      <queryTableField id="45" name="Kp72.fna" tableColumnId="45"/>
      <queryTableField id="46" name="Kp73.fna" tableColumnId="46"/>
      <queryTableField id="47" name="Kp75.fna" tableColumnId="47"/>
      <queryTableField id="48" name="Kp54.fna" tableColumnId="48"/>
      <queryTableField id="49" name="Kp74.fna" tableColumnId="49"/>
      <queryTableField id="50" name="KPC_VG313.fasta" tableColumnId="50"/>
      <queryTableField id="51" name="Kp3.fna" tableColumnId="51"/>
      <queryTableField id="52" name="Kp13.fna" tableColumnId="52"/>
      <queryTableField id="53" name="Kp36.fna" tableColumnId="53"/>
      <queryTableField id="54" name="Kp6.fna" tableColumnId="54"/>
      <queryTableField id="55" name="Kp68.fna" tableColumnId="55"/>
      <queryTableField id="56" name="Kp86.fna" tableColumnId="56"/>
      <queryTableField id="57" name="Kp81.fna" tableColumnId="57"/>
      <queryTableField id="58" name="Kp19.fna" tableColumnId="58"/>
      <queryTableField id="59" name="Kp85.fna" tableColumnId="59"/>
      <queryTableField id="60" name="Kp80.fna" tableColumnId="60"/>
      <queryTableField id="61" name="Kp49.fna" tableColumnId="61"/>
      <queryTableField id="62" name="Kp44.fna" tableColumnId="62"/>
      <queryTableField id="63" name="Kp1.fna" tableColumnId="63"/>
      <queryTableField id="64" name="Kp7.fna" tableColumnId="64"/>
      <queryTableField id="65" name="OXA_VG117.fasta" tableColumnId="65"/>
      <queryTableField id="66" name="Kp62.fna" tableColumnId="66"/>
      <queryTableField id="67" name="Kp45.fna" tableColumnId="67"/>
      <queryTableField id="68" name="Kp77.fna" tableColumnId="68"/>
      <queryTableField id="69" name="KPC_VG314.fasta" tableColumnId="69"/>
      <queryTableField id="70" name="Kp8.fna" tableColumnId="70"/>
      <queryTableField id="71" name="Kp9.fna" tableColumnId="71"/>
      <queryTableField id="72" name="Kp20.fna" tableColumnId="72"/>
      <queryTableField id="73" name="Kp64.fna" tableColumnId="73"/>
      <queryTableField id="74" name="Kp47.fna" tableColumnId="74"/>
      <queryTableField id="75" name="Kp40.fna" tableColumnId="75"/>
      <queryTableField id="76" name="Kp23.fna" tableColumnId="76"/>
      <queryTableField id="77" name="Kp42.fna" tableColumnId="77"/>
      <queryTableField id="78" name="Kp24.fna" tableColumnId="78"/>
      <queryTableField id="79" name="Kp46.fna" tableColumnId="79"/>
      <queryTableField id="80" name="Kp76.fna" tableColumnId="80"/>
      <queryTableField id="81" name="Kp50.fna" tableColumnId="81"/>
      <queryTableField id="82" name="Kp52.fna" tableColumnId="82"/>
      <queryTableField id="83" name="Kp87.fna" tableColumnId="83"/>
      <queryTableField id="84" name="Kp38.fna" tableColumnId="84"/>
      <queryTableField id="85" name="Kp57.fna" tableColumnId="85"/>
      <queryTableField id="86" name="Kp39.fna" tableColumnId="86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3C8E0CE-6621-457D-9ADF-74930F179952}" name="matrixK258" displayName="matrixK258" ref="A1:CH86" tableType="queryTable" totalsRowShown="0">
  <autoFilter ref="A1:CH86" xr:uid="{23C8E0CE-6621-457D-9ADF-74930F179952}"/>
  <tableColumns count="86">
    <tableColumn id="1" xr3:uid="{C76D942A-2A7A-436B-A154-4FCF4662CD8E}" uniqueName="1" name="snp-dists 0.8.2" queryTableFieldId="1" dataDxfId="0"/>
    <tableColumn id="2" xr3:uid="{F1581FD7-340F-4E3E-A289-74169FB4C6EB}" uniqueName="2" name="Reference_KpST258.fna.ref" queryTableFieldId="2"/>
    <tableColumn id="3" xr3:uid="{66DB409F-198E-4AB8-863F-50F6D9E9C08E}" uniqueName="3" name="Kp10.fna" queryTableFieldId="3"/>
    <tableColumn id="4" xr3:uid="{A84EFC1D-FED9-4C86-B1B9-A16F469C5C56}" uniqueName="4" name="Kp35.fna" queryTableFieldId="4"/>
    <tableColumn id="5" xr3:uid="{DC864F58-342E-4479-BAED-CB3D590DE187}" uniqueName="5" name="Kp79.fna" queryTableFieldId="5"/>
    <tableColumn id="6" xr3:uid="{AA9646D5-3D18-4B36-9EA4-E2BD1741951E}" uniqueName="6" name="Kp51.fna" queryTableFieldId="6"/>
    <tableColumn id="7" xr3:uid="{BDC721A4-8EFD-42DE-A9C0-DF4D957EA2AA}" uniqueName="7" name="Kp27.fna" queryTableFieldId="7"/>
    <tableColumn id="8" xr3:uid="{3B5BE78E-7344-4309-8171-F2A2BA4DBC49}" uniqueName="8" name="Kp15.fna" queryTableFieldId="8"/>
    <tableColumn id="9" xr3:uid="{0EC0C275-702F-4CD8-A93C-2E971D2C19FF}" uniqueName="9" name="Kp53.fna" queryTableFieldId="9"/>
    <tableColumn id="10" xr3:uid="{D2DB0525-26F2-474C-BC7D-934F1F15594B}" uniqueName="10" name="Kp65.fna" queryTableFieldId="10"/>
    <tableColumn id="11" xr3:uid="{CD783553-61B2-4FFB-A34C-F3D07EB0FE77}" uniqueName="11" name="Kp48.fna" queryTableFieldId="11"/>
    <tableColumn id="12" xr3:uid="{955865DC-E9C5-415A-93BA-45698D66CF73}" uniqueName="12" name="Kp22.fna" queryTableFieldId="12"/>
    <tableColumn id="13" xr3:uid="{A451B3B0-87DC-455D-BEB0-9E5F8FB44384}" uniqueName="13" name="Kp55.fna" queryTableFieldId="13"/>
    <tableColumn id="14" xr3:uid="{C87643E2-ECD0-438D-90C5-9C9D92F492EE}" uniqueName="14" name="Kp18.fna" queryTableFieldId="14"/>
    <tableColumn id="15" xr3:uid="{2FA870D8-A1B0-4A15-962B-BB3A226930EE}" uniqueName="15" name="Kp12.fna" queryTableFieldId="15"/>
    <tableColumn id="16" xr3:uid="{C37057F7-D3D4-45D7-995E-55DB3B9C0E64}" uniqueName="16" name="Kp84.fna" queryTableFieldId="16"/>
    <tableColumn id="17" xr3:uid="{4AC1C665-C656-4B74-A2AC-90939E4F2FD8}" uniqueName="17" name="Kp14.fna" queryTableFieldId="17"/>
    <tableColumn id="18" xr3:uid="{183A5C8A-E8A8-447B-9840-DFA9AC90A054}" uniqueName="18" name="Kp66.fna" queryTableFieldId="18"/>
    <tableColumn id="19" xr3:uid="{811EE48E-2568-4D3B-9484-5CDD436195CD}" uniqueName="19" name="Kp78.fna" queryTableFieldId="19"/>
    <tableColumn id="20" xr3:uid="{BEF2A90A-57BC-4FA3-A1A4-5ACF59EF36FF}" uniqueName="20" name="Kp70.fna" queryTableFieldId="20"/>
    <tableColumn id="21" xr3:uid="{F5F7ADD9-F299-4CDF-A8C3-FA8F0EF1A1DE}" uniqueName="21" name="Kp37.fna" queryTableFieldId="21"/>
    <tableColumn id="22" xr3:uid="{6D33F48C-5A55-452A-9ADC-000C9CBEDF47}" uniqueName="22" name="KPC_VG380.fasta" queryTableFieldId="22"/>
    <tableColumn id="23" xr3:uid="{D70EDED0-3AA1-45D6-A98E-FD80CE352CF1}" uniqueName="23" name="Kp11.fna" queryTableFieldId="23"/>
    <tableColumn id="24" xr3:uid="{3AB211C2-554C-46A2-A87A-3A538CE87F7A}" uniqueName="24" name="Kp60.fna" queryTableFieldId="24"/>
    <tableColumn id="25" xr3:uid="{A42AC296-B9A7-4281-9343-780D926419F3}" uniqueName="25" name="Kp58.fna" queryTableFieldId="25"/>
    <tableColumn id="26" xr3:uid="{A913FCE5-BBF0-4E45-ACFA-30B20716D3B6}" uniqueName="26" name="Kp59.fna" queryTableFieldId="26"/>
    <tableColumn id="27" xr3:uid="{80CF6648-ED83-43C7-B580-1193225527C2}" uniqueName="27" name="Kp16.fna" queryTableFieldId="27"/>
    <tableColumn id="28" xr3:uid="{D0CCB1E2-C74C-4F6F-B61A-B54B8C8FE7DE}" uniqueName="28" name="Kp83.fna" queryTableFieldId="28"/>
    <tableColumn id="29" xr3:uid="{A795762C-F28D-4439-9F6A-B459A0B4F3A4}" uniqueName="29" name="Kp2.fna" queryTableFieldId="29"/>
    <tableColumn id="30" xr3:uid="{585095FE-CD0E-44EB-9B99-7D709770C646}" uniqueName="30" name="Kp56.fna" queryTableFieldId="30"/>
    <tableColumn id="31" xr3:uid="{790860DD-C936-4F4A-BF53-DEEBFF7117E5}" uniqueName="31" name="Kp17.fna" queryTableFieldId="31"/>
    <tableColumn id="32" xr3:uid="{DE1ED91C-7139-49F9-9293-BF36A69A45AA}" uniqueName="32" name="Kp28.fna" queryTableFieldId="32"/>
    <tableColumn id="33" xr3:uid="{203392A6-E622-46C3-B7CD-820A0A0100D8}" uniqueName="33" name="Kp63.fna" queryTableFieldId="33"/>
    <tableColumn id="34" xr3:uid="{37F156E8-2F09-4CF5-A803-8033DF540FCD}" uniqueName="34" name="Kp26.fna" queryTableFieldId="34"/>
    <tableColumn id="35" xr3:uid="{C70FD328-3536-4C59-86A4-8DD3D34BE4D5}" uniqueName="35" name="Kp71.fna" queryTableFieldId="35"/>
    <tableColumn id="36" xr3:uid="{380632F8-5CC2-4C2B-B3C1-07DC1B8BC241}" uniqueName="36" name="Kp29.fna" queryTableFieldId="36"/>
    <tableColumn id="37" xr3:uid="{EFF9C83F-F29F-44CE-86A8-78F493BDB17A}" uniqueName="37" name="Kp41.fna" queryTableFieldId="37"/>
    <tableColumn id="38" xr3:uid="{2DAD5A97-59B2-43D9-B408-AAC61E4D8D68}" uniqueName="38" name="Kp88.fna" queryTableFieldId="38"/>
    <tableColumn id="39" xr3:uid="{C4A77542-AA4E-4447-BD63-62D185D55040}" uniqueName="39" name="Kp82.fna" queryTableFieldId="39"/>
    <tableColumn id="40" xr3:uid="{7CC314AB-66FD-46D5-ABF5-0EF1EA2A090D}" uniqueName="40" name="Kp67.fna" queryTableFieldId="40"/>
    <tableColumn id="41" xr3:uid="{A858CB47-A5CE-4122-A58A-446AC8B797DC}" uniqueName="41" name="Kp43.fna" queryTableFieldId="41"/>
    <tableColumn id="42" xr3:uid="{3D967AD8-5F2A-4F28-BD6F-30BF13B14419}" uniqueName="42" name="Kp25.fna" queryTableFieldId="42"/>
    <tableColumn id="43" xr3:uid="{AD3BF479-2365-4FB2-B20E-6388A5DF3F61}" uniqueName="43" name="Kp21.fna" queryTableFieldId="43"/>
    <tableColumn id="44" xr3:uid="{D9C0EDC5-02FB-413A-94F3-4EAE0EF599E4}" uniqueName="44" name="Kp61.fna" queryTableFieldId="44"/>
    <tableColumn id="45" xr3:uid="{F63029A0-D18E-4EDC-8EAD-959AC1379607}" uniqueName="45" name="Kp72.fna" queryTableFieldId="45"/>
    <tableColumn id="46" xr3:uid="{B71EE6BC-8747-4B2B-883E-D7C2387BFFF1}" uniqueName="46" name="Kp73.fna" queryTableFieldId="46"/>
    <tableColumn id="47" xr3:uid="{33281732-1240-4913-B45B-DF7A5E5244E9}" uniqueName="47" name="Kp75.fna" queryTableFieldId="47"/>
    <tableColumn id="48" xr3:uid="{B9F23622-AF92-441C-98FB-4208DBD4A7E3}" uniqueName="48" name="Kp54.fna" queryTableFieldId="48"/>
    <tableColumn id="49" xr3:uid="{DEC7BFBD-4863-4AAA-BBB7-9ECC153F7284}" uniqueName="49" name="Kp74.fna" queryTableFieldId="49"/>
    <tableColumn id="50" xr3:uid="{2D2EA7CB-103C-4BE9-AB06-187410FD8AD2}" uniqueName="50" name="KPC_VG313.fasta" queryTableFieldId="50"/>
    <tableColumn id="51" xr3:uid="{B7D472C2-39C7-4E7B-B3A4-B967CD38D13F}" uniqueName="51" name="Kp3.fna" queryTableFieldId="51"/>
    <tableColumn id="52" xr3:uid="{DA9458BD-729E-462B-9A46-6AF659A57951}" uniqueName="52" name="Kp13.fna" queryTableFieldId="52"/>
    <tableColumn id="53" xr3:uid="{87AFEB5F-3922-4BE0-834C-1450734879A9}" uniqueName="53" name="Kp36.fna" queryTableFieldId="53"/>
    <tableColumn id="54" xr3:uid="{D5644CA8-80E7-44B3-BFB3-DD4A6BEF23AC}" uniqueName="54" name="Kp6.fna" queryTableFieldId="54"/>
    <tableColumn id="55" xr3:uid="{70D39A7E-7E85-473C-9CC5-1E4DA70789D2}" uniqueName="55" name="Kp68.fna" queryTableFieldId="55"/>
    <tableColumn id="56" xr3:uid="{2BFAC90A-57B3-4C0D-902D-CBA39A57AD8A}" uniqueName="56" name="Kp86.fna" queryTableFieldId="56"/>
    <tableColumn id="57" xr3:uid="{AD15D308-A905-4E63-A596-0558575C14B8}" uniqueName="57" name="Kp81.fna" queryTableFieldId="57"/>
    <tableColumn id="58" xr3:uid="{AE19C55F-241B-406B-859E-DCB9F879D049}" uniqueName="58" name="Kp19.fna" queryTableFieldId="58"/>
    <tableColumn id="59" xr3:uid="{80B2F365-4AEF-4450-9667-6027BB075536}" uniqueName="59" name="Kp85.fna" queryTableFieldId="59"/>
    <tableColumn id="60" xr3:uid="{D547A034-CFC4-44B7-9129-BFAC0FA283BF}" uniqueName="60" name="Kp80.fna" queryTableFieldId="60"/>
    <tableColumn id="61" xr3:uid="{9199E983-28D0-48B6-BE7A-AA5A00BDD148}" uniqueName="61" name="Kp49.fna" queryTableFieldId="61"/>
    <tableColumn id="62" xr3:uid="{BFD000A5-64BB-4501-B839-AF46E6B6D8EA}" uniqueName="62" name="Kp44.fna" queryTableFieldId="62"/>
    <tableColumn id="63" xr3:uid="{90F9EB09-2514-46FF-BC7E-02BF838B2B6D}" uniqueName="63" name="Kp1.fna" queryTableFieldId="63"/>
    <tableColumn id="64" xr3:uid="{2A7A70E1-E845-4B53-8B4E-F46DDCCDE3BE}" uniqueName="64" name="Kp7.fna" queryTableFieldId="64"/>
    <tableColumn id="65" xr3:uid="{5B9DC927-3B1A-4261-83AA-447013000907}" uniqueName="65" name="OXA_VG117.fasta" queryTableFieldId="65"/>
    <tableColumn id="66" xr3:uid="{B2FD2988-CE28-4078-B8AA-B3E7BE04BA87}" uniqueName="66" name="Kp62.fna" queryTableFieldId="66"/>
    <tableColumn id="67" xr3:uid="{B1BF81AA-C633-4EC0-84F4-7D4F31B8327D}" uniqueName="67" name="Kp45.fna" queryTableFieldId="67"/>
    <tableColumn id="68" xr3:uid="{C7D4128A-AE9B-4BE6-92B3-4B4F632C2CFA}" uniqueName="68" name="Kp77.fna" queryTableFieldId="68"/>
    <tableColumn id="69" xr3:uid="{77EB5F40-B42E-4594-A14D-F06E9BCCC167}" uniqueName="69" name="KPC_VG314.fasta" queryTableFieldId="69"/>
    <tableColumn id="70" xr3:uid="{74384491-63F6-4404-9548-BA4B62E7905C}" uniqueName="70" name="Kp8.fna" queryTableFieldId="70"/>
    <tableColumn id="71" xr3:uid="{86B35953-EFC8-49D2-99C0-DB8CFAE7505B}" uniqueName="71" name="Kp9.fna" queryTableFieldId="71"/>
    <tableColumn id="72" xr3:uid="{62D59A41-4BBD-44EF-B286-AC26EFB342E5}" uniqueName="72" name="Kp20.fna" queryTableFieldId="72"/>
    <tableColumn id="73" xr3:uid="{84ED6622-A66D-44CE-85C7-A176DEFFB13D}" uniqueName="73" name="Kp64.fna" queryTableFieldId="73"/>
    <tableColumn id="74" xr3:uid="{6546D054-7C83-427E-BE2C-D321DDE35095}" uniqueName="74" name="Kp47.fna" queryTableFieldId="74"/>
    <tableColumn id="75" xr3:uid="{BDB5F87A-D581-4870-AA44-659F8EE89EB1}" uniqueName="75" name="Kp40.fna" queryTableFieldId="75"/>
    <tableColumn id="76" xr3:uid="{5EDAE93F-0711-4E78-82B1-6592A6AAD466}" uniqueName="76" name="Kp23.fna" queryTableFieldId="76"/>
    <tableColumn id="77" xr3:uid="{4E5E8D17-2A75-488E-92FB-CA93BC21D17A}" uniqueName="77" name="Kp42.fna" queryTableFieldId="77"/>
    <tableColumn id="78" xr3:uid="{780415A8-2C0A-4F22-B380-550EE72977B9}" uniqueName="78" name="Kp24.fna" queryTableFieldId="78"/>
    <tableColumn id="79" xr3:uid="{28225918-558B-4D15-887D-AE3FBB58033D}" uniqueName="79" name="Kp46.fna" queryTableFieldId="79"/>
    <tableColumn id="80" xr3:uid="{AA60B53D-4A67-4FD2-9722-D4F973ED32C0}" uniqueName="80" name="Kp76.fna" queryTableFieldId="80"/>
    <tableColumn id="81" xr3:uid="{807CF483-F4C2-4FEA-9E0E-E89677C15BD7}" uniqueName="81" name="Kp50.fna" queryTableFieldId="81"/>
    <tableColumn id="82" xr3:uid="{6DB61A54-4D36-4768-BB4A-C87EF1E1E42F}" uniqueName="82" name="Kp52.fna" queryTableFieldId="82"/>
    <tableColumn id="83" xr3:uid="{C24D01A5-2F4D-4CFD-8D33-A23303D215BB}" uniqueName="83" name="Kp87.fna" queryTableFieldId="83"/>
    <tableColumn id="84" xr3:uid="{333A47AD-6EF5-43C2-9965-2A52E4AF2B31}" uniqueName="84" name="Kp38.fna" queryTableFieldId="84"/>
    <tableColumn id="85" xr3:uid="{A402CC74-09E9-4D67-B57B-B775C1276734}" uniqueName="85" name="Kp57.fna" queryTableFieldId="85"/>
    <tableColumn id="86" xr3:uid="{8BFC3DC1-28D8-40EB-BEB0-E804E92C43FA}" uniqueName="86" name="Kp39.fna" queryTableFieldId="86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9649F-3A2A-4890-BB38-A8C1BB737ACD}">
  <dimension ref="A1:CH86"/>
  <sheetViews>
    <sheetView tabSelected="1" topLeftCell="BG45" workbookViewId="0">
      <selection activeCell="BK65" sqref="BK65"/>
    </sheetView>
  </sheetViews>
  <sheetFormatPr defaultRowHeight="14.4" x14ac:dyDescent="0.3"/>
  <cols>
    <col min="1" max="1" width="23.6640625" bestFit="1" customWidth="1"/>
    <col min="2" max="2" width="26.44140625" bestFit="1" customWidth="1"/>
    <col min="3" max="21" width="10.77734375" bestFit="1" customWidth="1"/>
    <col min="22" max="22" width="17.77734375" bestFit="1" customWidth="1"/>
    <col min="23" max="28" width="10.77734375" bestFit="1" customWidth="1"/>
    <col min="29" max="29" width="9.77734375" bestFit="1" customWidth="1"/>
    <col min="30" max="49" width="10.77734375" bestFit="1" customWidth="1"/>
    <col min="50" max="50" width="17.77734375" bestFit="1" customWidth="1"/>
    <col min="51" max="51" width="9.77734375" bestFit="1" customWidth="1"/>
    <col min="52" max="53" width="10.77734375" bestFit="1" customWidth="1"/>
    <col min="54" max="54" width="9.77734375" bestFit="1" customWidth="1"/>
    <col min="55" max="62" width="10.77734375" bestFit="1" customWidth="1"/>
    <col min="63" max="64" width="9.77734375" bestFit="1" customWidth="1"/>
    <col min="65" max="65" width="18.109375" bestFit="1" customWidth="1"/>
    <col min="66" max="68" width="10.77734375" bestFit="1" customWidth="1"/>
    <col min="69" max="69" width="17.77734375" bestFit="1" customWidth="1"/>
    <col min="70" max="71" width="9.77734375" bestFit="1" customWidth="1"/>
    <col min="72" max="86" width="10.77734375" bestFit="1" customWidth="1"/>
  </cols>
  <sheetData>
    <row r="1" spans="1:8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</row>
    <row r="2" spans="1:86" x14ac:dyDescent="0.3">
      <c r="A2" s="1" t="s">
        <v>1</v>
      </c>
      <c r="B2">
        <v>0</v>
      </c>
      <c r="C2">
        <v>27141</v>
      </c>
      <c r="D2">
        <v>27083</v>
      </c>
      <c r="E2">
        <v>27057</v>
      </c>
      <c r="F2">
        <v>27041</v>
      </c>
      <c r="G2">
        <v>27099</v>
      </c>
      <c r="H2">
        <v>27051</v>
      </c>
      <c r="I2">
        <v>27057</v>
      </c>
      <c r="J2">
        <v>27051</v>
      </c>
      <c r="K2">
        <v>27031</v>
      </c>
      <c r="L2">
        <v>27123</v>
      </c>
      <c r="M2">
        <v>27051</v>
      </c>
      <c r="N2">
        <v>27099</v>
      </c>
      <c r="O2">
        <v>26704</v>
      </c>
      <c r="P2">
        <v>26933</v>
      </c>
      <c r="Q2">
        <v>27036</v>
      </c>
      <c r="R2">
        <v>27046</v>
      </c>
      <c r="S2">
        <v>27055</v>
      </c>
      <c r="T2">
        <v>27075</v>
      </c>
      <c r="U2">
        <v>27092</v>
      </c>
      <c r="V2">
        <v>27154</v>
      </c>
      <c r="W2">
        <v>27142</v>
      </c>
      <c r="X2">
        <v>27049</v>
      </c>
      <c r="Y2">
        <v>27043</v>
      </c>
      <c r="Z2">
        <v>27093</v>
      </c>
      <c r="AA2">
        <v>27124</v>
      </c>
      <c r="AB2">
        <v>27000</v>
      </c>
      <c r="AC2">
        <v>27176</v>
      </c>
      <c r="AD2">
        <v>27054</v>
      </c>
      <c r="AE2">
        <v>27134</v>
      </c>
      <c r="AF2">
        <v>27047</v>
      </c>
      <c r="AG2">
        <v>27038</v>
      </c>
      <c r="AH2">
        <v>27075</v>
      </c>
      <c r="AI2">
        <v>27079</v>
      </c>
      <c r="AJ2">
        <v>27051</v>
      </c>
      <c r="AK2">
        <v>27026</v>
      </c>
      <c r="AL2">
        <v>27110</v>
      </c>
      <c r="AM2">
        <v>27055</v>
      </c>
      <c r="AN2">
        <v>27051</v>
      </c>
      <c r="AO2">
        <v>27068</v>
      </c>
      <c r="AP2">
        <v>27079</v>
      </c>
      <c r="AQ2">
        <v>27155</v>
      </c>
      <c r="AR2">
        <v>27093</v>
      </c>
      <c r="AS2">
        <v>27125</v>
      </c>
      <c r="AT2">
        <v>27075</v>
      </c>
      <c r="AU2">
        <v>27055</v>
      </c>
      <c r="AV2">
        <v>27040</v>
      </c>
      <c r="AW2">
        <v>27076</v>
      </c>
      <c r="AX2">
        <v>27089</v>
      </c>
      <c r="AY2">
        <v>27177</v>
      </c>
      <c r="AZ2">
        <v>26762</v>
      </c>
      <c r="BA2">
        <v>27092</v>
      </c>
      <c r="BB2">
        <v>27127</v>
      </c>
      <c r="BC2">
        <v>27059</v>
      </c>
      <c r="BD2">
        <v>27018</v>
      </c>
      <c r="BE2">
        <v>27054</v>
      </c>
      <c r="BF2">
        <v>27045</v>
      </c>
      <c r="BG2">
        <v>27033</v>
      </c>
      <c r="BH2">
        <v>27057</v>
      </c>
      <c r="BI2">
        <v>27040</v>
      </c>
      <c r="BJ2">
        <v>27056</v>
      </c>
      <c r="BK2">
        <v>27596</v>
      </c>
      <c r="BL2">
        <v>27142</v>
      </c>
      <c r="BM2">
        <v>27646</v>
      </c>
      <c r="BN2">
        <v>27058</v>
      </c>
      <c r="BO2">
        <v>27041</v>
      </c>
      <c r="BP2">
        <v>27055</v>
      </c>
      <c r="BQ2">
        <v>27089</v>
      </c>
      <c r="BR2">
        <v>27148</v>
      </c>
      <c r="BS2">
        <v>27131</v>
      </c>
      <c r="BT2">
        <v>27127</v>
      </c>
      <c r="BU2">
        <v>27036</v>
      </c>
      <c r="BV2">
        <v>27039</v>
      </c>
      <c r="BW2">
        <v>27041</v>
      </c>
      <c r="BX2">
        <v>27080</v>
      </c>
      <c r="BY2">
        <v>27044</v>
      </c>
      <c r="BZ2">
        <v>27071</v>
      </c>
      <c r="CA2">
        <v>27036</v>
      </c>
      <c r="CB2">
        <v>27055</v>
      </c>
      <c r="CC2">
        <v>27039</v>
      </c>
      <c r="CD2">
        <v>27050</v>
      </c>
      <c r="CE2">
        <v>26964</v>
      </c>
      <c r="CF2">
        <v>27038</v>
      </c>
      <c r="CG2">
        <v>27043</v>
      </c>
      <c r="CH2">
        <v>27094</v>
      </c>
    </row>
    <row r="3" spans="1:86" x14ac:dyDescent="0.3">
      <c r="A3" s="1" t="s">
        <v>2</v>
      </c>
      <c r="B3">
        <v>27141</v>
      </c>
      <c r="C3">
        <v>0</v>
      </c>
      <c r="D3">
        <v>2698</v>
      </c>
      <c r="E3">
        <v>2654</v>
      </c>
      <c r="F3">
        <v>2654</v>
      </c>
      <c r="G3">
        <v>2712</v>
      </c>
      <c r="H3">
        <v>2668</v>
      </c>
      <c r="I3">
        <v>2668</v>
      </c>
      <c r="J3">
        <v>2648</v>
      </c>
      <c r="K3">
        <v>2648</v>
      </c>
      <c r="L3">
        <v>2743</v>
      </c>
      <c r="M3">
        <v>2660</v>
      </c>
      <c r="N3">
        <v>2717</v>
      </c>
      <c r="O3">
        <v>3434</v>
      </c>
      <c r="P3">
        <v>2848</v>
      </c>
      <c r="Q3">
        <v>2653</v>
      </c>
      <c r="R3">
        <v>2643</v>
      </c>
      <c r="S3">
        <v>2652</v>
      </c>
      <c r="T3">
        <v>2673</v>
      </c>
      <c r="U3">
        <v>2704</v>
      </c>
      <c r="V3">
        <v>67</v>
      </c>
      <c r="W3">
        <v>58</v>
      </c>
      <c r="X3">
        <v>2646</v>
      </c>
      <c r="Y3">
        <v>2641</v>
      </c>
      <c r="Z3">
        <v>2697</v>
      </c>
      <c r="AA3">
        <v>2742</v>
      </c>
      <c r="AB3">
        <v>2591</v>
      </c>
      <c r="AC3">
        <v>90</v>
      </c>
      <c r="AD3">
        <v>2669</v>
      </c>
      <c r="AE3">
        <v>2752</v>
      </c>
      <c r="AF3">
        <v>2670</v>
      </c>
      <c r="AG3">
        <v>2633</v>
      </c>
      <c r="AH3">
        <v>2690</v>
      </c>
      <c r="AI3">
        <v>2677</v>
      </c>
      <c r="AJ3">
        <v>2670</v>
      </c>
      <c r="AK3">
        <v>2623</v>
      </c>
      <c r="AL3">
        <v>2684</v>
      </c>
      <c r="AM3">
        <v>2652</v>
      </c>
      <c r="AN3">
        <v>2648</v>
      </c>
      <c r="AO3">
        <v>2664</v>
      </c>
      <c r="AP3">
        <v>2693</v>
      </c>
      <c r="AQ3">
        <v>2774</v>
      </c>
      <c r="AR3">
        <v>2709</v>
      </c>
      <c r="AS3">
        <v>2723</v>
      </c>
      <c r="AT3">
        <v>2673</v>
      </c>
      <c r="AU3">
        <v>2652</v>
      </c>
      <c r="AV3">
        <v>2646</v>
      </c>
      <c r="AW3">
        <v>2674</v>
      </c>
      <c r="AX3">
        <v>2684</v>
      </c>
      <c r="AY3">
        <v>91</v>
      </c>
      <c r="AZ3">
        <v>3474</v>
      </c>
      <c r="BA3">
        <v>2688</v>
      </c>
      <c r="BB3">
        <v>43</v>
      </c>
      <c r="BC3">
        <v>2656</v>
      </c>
      <c r="BD3">
        <v>2647</v>
      </c>
      <c r="BE3">
        <v>2651</v>
      </c>
      <c r="BF3">
        <v>2664</v>
      </c>
      <c r="BG3">
        <v>2616</v>
      </c>
      <c r="BH3">
        <v>2654</v>
      </c>
      <c r="BI3">
        <v>2654</v>
      </c>
      <c r="BJ3">
        <v>2671</v>
      </c>
      <c r="BK3">
        <v>3654</v>
      </c>
      <c r="BL3">
        <v>55</v>
      </c>
      <c r="BM3">
        <v>3697</v>
      </c>
      <c r="BN3">
        <v>2743</v>
      </c>
      <c r="BO3">
        <v>2659</v>
      </c>
      <c r="BP3">
        <v>2652</v>
      </c>
      <c r="BQ3">
        <v>2684</v>
      </c>
      <c r="BR3">
        <v>61</v>
      </c>
      <c r="BS3">
        <v>45</v>
      </c>
      <c r="BT3">
        <v>2747</v>
      </c>
      <c r="BU3">
        <v>2631</v>
      </c>
      <c r="BV3">
        <v>2640</v>
      </c>
      <c r="BW3">
        <v>2652</v>
      </c>
      <c r="BX3">
        <v>2693</v>
      </c>
      <c r="BY3">
        <v>2643</v>
      </c>
      <c r="BZ3">
        <v>2684</v>
      </c>
      <c r="CA3">
        <v>2633</v>
      </c>
      <c r="CB3">
        <v>2652</v>
      </c>
      <c r="CC3">
        <v>2653</v>
      </c>
      <c r="CD3">
        <v>2659</v>
      </c>
      <c r="CE3">
        <v>3004</v>
      </c>
      <c r="CF3">
        <v>2655</v>
      </c>
      <c r="CG3">
        <v>2641</v>
      </c>
      <c r="CH3">
        <v>2707</v>
      </c>
    </row>
    <row r="4" spans="1:86" x14ac:dyDescent="0.3">
      <c r="A4" s="1" t="s">
        <v>3</v>
      </c>
      <c r="B4">
        <v>27083</v>
      </c>
      <c r="C4">
        <v>2698</v>
      </c>
      <c r="D4">
        <v>0</v>
      </c>
      <c r="E4">
        <v>136</v>
      </c>
      <c r="F4">
        <v>126</v>
      </c>
      <c r="G4">
        <v>184</v>
      </c>
      <c r="H4">
        <v>140</v>
      </c>
      <c r="I4">
        <v>138</v>
      </c>
      <c r="J4">
        <v>130</v>
      </c>
      <c r="K4">
        <v>118</v>
      </c>
      <c r="L4">
        <v>216</v>
      </c>
      <c r="M4">
        <v>130</v>
      </c>
      <c r="N4">
        <v>189</v>
      </c>
      <c r="O4">
        <v>1440</v>
      </c>
      <c r="P4">
        <v>1148</v>
      </c>
      <c r="Q4">
        <v>125</v>
      </c>
      <c r="R4">
        <v>125</v>
      </c>
      <c r="S4">
        <v>134</v>
      </c>
      <c r="T4">
        <v>155</v>
      </c>
      <c r="U4">
        <v>190</v>
      </c>
      <c r="V4">
        <v>2711</v>
      </c>
      <c r="W4">
        <v>2699</v>
      </c>
      <c r="X4">
        <v>128</v>
      </c>
      <c r="Y4">
        <v>125</v>
      </c>
      <c r="Z4">
        <v>181</v>
      </c>
      <c r="AA4">
        <v>214</v>
      </c>
      <c r="AB4">
        <v>549</v>
      </c>
      <c r="AC4">
        <v>2734</v>
      </c>
      <c r="AD4">
        <v>141</v>
      </c>
      <c r="AE4">
        <v>224</v>
      </c>
      <c r="AF4">
        <v>138</v>
      </c>
      <c r="AG4">
        <v>117</v>
      </c>
      <c r="AH4">
        <v>158</v>
      </c>
      <c r="AI4">
        <v>159</v>
      </c>
      <c r="AJ4">
        <v>138</v>
      </c>
      <c r="AK4">
        <v>105</v>
      </c>
      <c r="AL4">
        <v>626</v>
      </c>
      <c r="AM4">
        <v>134</v>
      </c>
      <c r="AN4">
        <v>130</v>
      </c>
      <c r="AO4">
        <v>148</v>
      </c>
      <c r="AP4">
        <v>161</v>
      </c>
      <c r="AQ4">
        <v>246</v>
      </c>
      <c r="AR4">
        <v>177</v>
      </c>
      <c r="AS4">
        <v>205</v>
      </c>
      <c r="AT4">
        <v>155</v>
      </c>
      <c r="AU4">
        <v>134</v>
      </c>
      <c r="AV4">
        <v>123</v>
      </c>
      <c r="AW4">
        <v>156</v>
      </c>
      <c r="AX4">
        <v>168</v>
      </c>
      <c r="AY4">
        <v>2735</v>
      </c>
      <c r="AZ4">
        <v>1477</v>
      </c>
      <c r="BA4">
        <v>174</v>
      </c>
      <c r="BB4">
        <v>2687</v>
      </c>
      <c r="BC4">
        <v>138</v>
      </c>
      <c r="BD4">
        <v>616</v>
      </c>
      <c r="BE4">
        <v>133</v>
      </c>
      <c r="BF4">
        <v>136</v>
      </c>
      <c r="BG4">
        <v>790</v>
      </c>
      <c r="BH4">
        <v>136</v>
      </c>
      <c r="BI4">
        <v>124</v>
      </c>
      <c r="BJ4">
        <v>141</v>
      </c>
      <c r="BK4">
        <v>3404</v>
      </c>
      <c r="BL4">
        <v>2699</v>
      </c>
      <c r="BM4">
        <v>3453</v>
      </c>
      <c r="BN4">
        <v>207</v>
      </c>
      <c r="BO4">
        <v>129</v>
      </c>
      <c r="BP4">
        <v>134</v>
      </c>
      <c r="BQ4">
        <v>168</v>
      </c>
      <c r="BR4">
        <v>2705</v>
      </c>
      <c r="BS4">
        <v>2689</v>
      </c>
      <c r="BT4">
        <v>219</v>
      </c>
      <c r="BU4">
        <v>115</v>
      </c>
      <c r="BV4">
        <v>124</v>
      </c>
      <c r="BW4">
        <v>120</v>
      </c>
      <c r="BX4">
        <v>161</v>
      </c>
      <c r="BY4">
        <v>125</v>
      </c>
      <c r="BZ4">
        <v>152</v>
      </c>
      <c r="CA4">
        <v>115</v>
      </c>
      <c r="CB4">
        <v>134</v>
      </c>
      <c r="CC4">
        <v>124</v>
      </c>
      <c r="CD4">
        <v>129</v>
      </c>
      <c r="CE4">
        <v>1169</v>
      </c>
      <c r="CF4">
        <v>121</v>
      </c>
      <c r="CG4">
        <v>125</v>
      </c>
      <c r="CH4">
        <v>175</v>
      </c>
    </row>
    <row r="5" spans="1:86" x14ac:dyDescent="0.3">
      <c r="A5" s="1" t="s">
        <v>4</v>
      </c>
      <c r="B5">
        <v>27057</v>
      </c>
      <c r="C5">
        <v>2654</v>
      </c>
      <c r="D5">
        <v>136</v>
      </c>
      <c r="E5">
        <v>0</v>
      </c>
      <c r="F5">
        <v>94</v>
      </c>
      <c r="G5">
        <v>154</v>
      </c>
      <c r="H5">
        <v>110</v>
      </c>
      <c r="I5">
        <v>106</v>
      </c>
      <c r="J5">
        <v>38</v>
      </c>
      <c r="K5">
        <v>86</v>
      </c>
      <c r="L5">
        <v>186</v>
      </c>
      <c r="M5">
        <v>98</v>
      </c>
      <c r="N5">
        <v>159</v>
      </c>
      <c r="O5">
        <v>1410</v>
      </c>
      <c r="P5">
        <v>1116</v>
      </c>
      <c r="Q5">
        <v>95</v>
      </c>
      <c r="R5">
        <v>33</v>
      </c>
      <c r="S5">
        <v>2</v>
      </c>
      <c r="T5">
        <v>61</v>
      </c>
      <c r="U5">
        <v>146</v>
      </c>
      <c r="V5">
        <v>2667</v>
      </c>
      <c r="W5">
        <v>2655</v>
      </c>
      <c r="X5">
        <v>84</v>
      </c>
      <c r="Y5">
        <v>81</v>
      </c>
      <c r="Z5">
        <v>137</v>
      </c>
      <c r="AA5">
        <v>184</v>
      </c>
      <c r="AB5">
        <v>519</v>
      </c>
      <c r="AC5">
        <v>2690</v>
      </c>
      <c r="AD5">
        <v>111</v>
      </c>
      <c r="AE5">
        <v>194</v>
      </c>
      <c r="AF5">
        <v>108</v>
      </c>
      <c r="AG5">
        <v>73</v>
      </c>
      <c r="AH5">
        <v>128</v>
      </c>
      <c r="AI5">
        <v>41</v>
      </c>
      <c r="AJ5">
        <v>108</v>
      </c>
      <c r="AK5">
        <v>57</v>
      </c>
      <c r="AL5">
        <v>596</v>
      </c>
      <c r="AM5">
        <v>2</v>
      </c>
      <c r="AN5">
        <v>38</v>
      </c>
      <c r="AO5">
        <v>104</v>
      </c>
      <c r="AP5">
        <v>131</v>
      </c>
      <c r="AQ5">
        <v>216</v>
      </c>
      <c r="AR5">
        <v>147</v>
      </c>
      <c r="AS5">
        <v>87</v>
      </c>
      <c r="AT5">
        <v>37</v>
      </c>
      <c r="AU5">
        <v>2</v>
      </c>
      <c r="AV5">
        <v>91</v>
      </c>
      <c r="AW5">
        <v>38</v>
      </c>
      <c r="AX5">
        <v>124</v>
      </c>
      <c r="AY5">
        <v>2691</v>
      </c>
      <c r="AZ5">
        <v>1447</v>
      </c>
      <c r="BA5">
        <v>130</v>
      </c>
      <c r="BB5">
        <v>2643</v>
      </c>
      <c r="BC5">
        <v>44</v>
      </c>
      <c r="BD5">
        <v>586</v>
      </c>
      <c r="BE5">
        <v>3</v>
      </c>
      <c r="BF5">
        <v>106</v>
      </c>
      <c r="BG5">
        <v>758</v>
      </c>
      <c r="BH5">
        <v>14</v>
      </c>
      <c r="BI5">
        <v>92</v>
      </c>
      <c r="BJ5">
        <v>109</v>
      </c>
      <c r="BK5">
        <v>3380</v>
      </c>
      <c r="BL5">
        <v>2655</v>
      </c>
      <c r="BM5">
        <v>3423</v>
      </c>
      <c r="BN5">
        <v>181</v>
      </c>
      <c r="BO5">
        <v>97</v>
      </c>
      <c r="BP5">
        <v>2</v>
      </c>
      <c r="BQ5">
        <v>124</v>
      </c>
      <c r="BR5">
        <v>2661</v>
      </c>
      <c r="BS5">
        <v>2645</v>
      </c>
      <c r="BT5">
        <v>189</v>
      </c>
      <c r="BU5">
        <v>71</v>
      </c>
      <c r="BV5">
        <v>80</v>
      </c>
      <c r="BW5">
        <v>90</v>
      </c>
      <c r="BX5">
        <v>131</v>
      </c>
      <c r="BY5">
        <v>81</v>
      </c>
      <c r="BZ5">
        <v>122</v>
      </c>
      <c r="CA5">
        <v>71</v>
      </c>
      <c r="CB5">
        <v>4</v>
      </c>
      <c r="CC5">
        <v>92</v>
      </c>
      <c r="CD5">
        <v>97</v>
      </c>
      <c r="CE5">
        <v>1139</v>
      </c>
      <c r="CF5">
        <v>93</v>
      </c>
      <c r="CG5">
        <v>81</v>
      </c>
      <c r="CH5">
        <v>145</v>
      </c>
    </row>
    <row r="6" spans="1:86" x14ac:dyDescent="0.3">
      <c r="A6" s="1" t="s">
        <v>5</v>
      </c>
      <c r="B6">
        <v>27041</v>
      </c>
      <c r="C6">
        <v>2654</v>
      </c>
      <c r="D6">
        <v>126</v>
      </c>
      <c r="E6">
        <v>94</v>
      </c>
      <c r="F6">
        <v>0</v>
      </c>
      <c r="G6">
        <v>144</v>
      </c>
      <c r="H6">
        <v>100</v>
      </c>
      <c r="I6">
        <v>44</v>
      </c>
      <c r="J6">
        <v>88</v>
      </c>
      <c r="K6">
        <v>24</v>
      </c>
      <c r="L6">
        <v>176</v>
      </c>
      <c r="M6">
        <v>36</v>
      </c>
      <c r="N6">
        <v>149</v>
      </c>
      <c r="O6">
        <v>1400</v>
      </c>
      <c r="P6">
        <v>1108</v>
      </c>
      <c r="Q6">
        <v>85</v>
      </c>
      <c r="R6">
        <v>83</v>
      </c>
      <c r="S6">
        <v>92</v>
      </c>
      <c r="T6">
        <v>113</v>
      </c>
      <c r="U6">
        <v>148</v>
      </c>
      <c r="V6">
        <v>2667</v>
      </c>
      <c r="W6">
        <v>2655</v>
      </c>
      <c r="X6">
        <v>86</v>
      </c>
      <c r="Y6">
        <v>83</v>
      </c>
      <c r="Z6">
        <v>139</v>
      </c>
      <c r="AA6">
        <v>174</v>
      </c>
      <c r="AB6">
        <v>509</v>
      </c>
      <c r="AC6">
        <v>2690</v>
      </c>
      <c r="AD6">
        <v>101</v>
      </c>
      <c r="AE6">
        <v>184</v>
      </c>
      <c r="AF6">
        <v>98</v>
      </c>
      <c r="AG6">
        <v>75</v>
      </c>
      <c r="AH6">
        <v>118</v>
      </c>
      <c r="AI6">
        <v>117</v>
      </c>
      <c r="AJ6">
        <v>98</v>
      </c>
      <c r="AK6">
        <v>63</v>
      </c>
      <c r="AL6">
        <v>586</v>
      </c>
      <c r="AM6">
        <v>92</v>
      </c>
      <c r="AN6">
        <v>88</v>
      </c>
      <c r="AO6">
        <v>106</v>
      </c>
      <c r="AP6">
        <v>121</v>
      </c>
      <c r="AQ6">
        <v>206</v>
      </c>
      <c r="AR6">
        <v>137</v>
      </c>
      <c r="AS6">
        <v>163</v>
      </c>
      <c r="AT6">
        <v>113</v>
      </c>
      <c r="AU6">
        <v>92</v>
      </c>
      <c r="AV6">
        <v>29</v>
      </c>
      <c r="AW6">
        <v>114</v>
      </c>
      <c r="AX6">
        <v>126</v>
      </c>
      <c r="AY6">
        <v>2691</v>
      </c>
      <c r="AZ6">
        <v>1437</v>
      </c>
      <c r="BA6">
        <v>132</v>
      </c>
      <c r="BB6">
        <v>2643</v>
      </c>
      <c r="BC6">
        <v>96</v>
      </c>
      <c r="BD6">
        <v>576</v>
      </c>
      <c r="BE6">
        <v>91</v>
      </c>
      <c r="BF6">
        <v>96</v>
      </c>
      <c r="BG6">
        <v>742</v>
      </c>
      <c r="BH6">
        <v>94</v>
      </c>
      <c r="BI6">
        <v>30</v>
      </c>
      <c r="BJ6">
        <v>47</v>
      </c>
      <c r="BK6">
        <v>3369</v>
      </c>
      <c r="BL6">
        <v>2655</v>
      </c>
      <c r="BM6">
        <v>3412</v>
      </c>
      <c r="BN6">
        <v>171</v>
      </c>
      <c r="BO6">
        <v>43</v>
      </c>
      <c r="BP6">
        <v>92</v>
      </c>
      <c r="BQ6">
        <v>126</v>
      </c>
      <c r="BR6">
        <v>2661</v>
      </c>
      <c r="BS6">
        <v>2645</v>
      </c>
      <c r="BT6">
        <v>179</v>
      </c>
      <c r="BU6">
        <v>73</v>
      </c>
      <c r="BV6">
        <v>82</v>
      </c>
      <c r="BW6">
        <v>80</v>
      </c>
      <c r="BX6">
        <v>121</v>
      </c>
      <c r="BY6">
        <v>83</v>
      </c>
      <c r="BZ6">
        <v>112</v>
      </c>
      <c r="CA6">
        <v>73</v>
      </c>
      <c r="CB6">
        <v>92</v>
      </c>
      <c r="CC6">
        <v>4</v>
      </c>
      <c r="CD6">
        <v>43</v>
      </c>
      <c r="CE6">
        <v>1129</v>
      </c>
      <c r="CF6">
        <v>77</v>
      </c>
      <c r="CG6">
        <v>83</v>
      </c>
      <c r="CH6">
        <v>135</v>
      </c>
    </row>
    <row r="7" spans="1:86" x14ac:dyDescent="0.3">
      <c r="A7" s="1" t="s">
        <v>6</v>
      </c>
      <c r="B7">
        <v>27099</v>
      </c>
      <c r="C7">
        <v>2712</v>
      </c>
      <c r="D7">
        <v>184</v>
      </c>
      <c r="E7">
        <v>154</v>
      </c>
      <c r="F7">
        <v>144</v>
      </c>
      <c r="G7">
        <v>0</v>
      </c>
      <c r="H7">
        <v>152</v>
      </c>
      <c r="I7">
        <v>156</v>
      </c>
      <c r="J7">
        <v>148</v>
      </c>
      <c r="K7">
        <v>136</v>
      </c>
      <c r="L7">
        <v>228</v>
      </c>
      <c r="M7">
        <v>148</v>
      </c>
      <c r="N7">
        <v>201</v>
      </c>
      <c r="O7">
        <v>1456</v>
      </c>
      <c r="P7">
        <v>1162</v>
      </c>
      <c r="Q7">
        <v>137</v>
      </c>
      <c r="R7">
        <v>143</v>
      </c>
      <c r="S7">
        <v>152</v>
      </c>
      <c r="T7">
        <v>173</v>
      </c>
      <c r="U7">
        <v>208</v>
      </c>
      <c r="V7">
        <v>2725</v>
      </c>
      <c r="W7">
        <v>2713</v>
      </c>
      <c r="X7">
        <v>146</v>
      </c>
      <c r="Y7">
        <v>143</v>
      </c>
      <c r="Z7">
        <v>199</v>
      </c>
      <c r="AA7">
        <v>226</v>
      </c>
      <c r="AB7">
        <v>567</v>
      </c>
      <c r="AC7">
        <v>2748</v>
      </c>
      <c r="AD7">
        <v>153</v>
      </c>
      <c r="AE7">
        <v>236</v>
      </c>
      <c r="AF7">
        <v>156</v>
      </c>
      <c r="AG7">
        <v>135</v>
      </c>
      <c r="AH7">
        <v>176</v>
      </c>
      <c r="AI7">
        <v>177</v>
      </c>
      <c r="AJ7">
        <v>156</v>
      </c>
      <c r="AK7">
        <v>123</v>
      </c>
      <c r="AL7">
        <v>644</v>
      </c>
      <c r="AM7">
        <v>152</v>
      </c>
      <c r="AN7">
        <v>148</v>
      </c>
      <c r="AO7">
        <v>166</v>
      </c>
      <c r="AP7">
        <v>179</v>
      </c>
      <c r="AQ7">
        <v>258</v>
      </c>
      <c r="AR7">
        <v>195</v>
      </c>
      <c r="AS7">
        <v>223</v>
      </c>
      <c r="AT7">
        <v>173</v>
      </c>
      <c r="AU7">
        <v>152</v>
      </c>
      <c r="AV7">
        <v>141</v>
      </c>
      <c r="AW7">
        <v>174</v>
      </c>
      <c r="AX7">
        <v>186</v>
      </c>
      <c r="AY7">
        <v>2749</v>
      </c>
      <c r="AZ7">
        <v>1493</v>
      </c>
      <c r="BA7">
        <v>192</v>
      </c>
      <c r="BB7">
        <v>2701</v>
      </c>
      <c r="BC7">
        <v>156</v>
      </c>
      <c r="BD7">
        <v>628</v>
      </c>
      <c r="BE7">
        <v>151</v>
      </c>
      <c r="BF7">
        <v>148</v>
      </c>
      <c r="BG7">
        <v>808</v>
      </c>
      <c r="BH7">
        <v>154</v>
      </c>
      <c r="BI7">
        <v>142</v>
      </c>
      <c r="BJ7">
        <v>159</v>
      </c>
      <c r="BK7">
        <v>3422</v>
      </c>
      <c r="BL7">
        <v>2713</v>
      </c>
      <c r="BM7">
        <v>3465</v>
      </c>
      <c r="BN7">
        <v>229</v>
      </c>
      <c r="BO7">
        <v>147</v>
      </c>
      <c r="BP7">
        <v>152</v>
      </c>
      <c r="BQ7">
        <v>186</v>
      </c>
      <c r="BR7">
        <v>2719</v>
      </c>
      <c r="BS7">
        <v>2703</v>
      </c>
      <c r="BT7">
        <v>231</v>
      </c>
      <c r="BU7">
        <v>133</v>
      </c>
      <c r="BV7">
        <v>142</v>
      </c>
      <c r="BW7">
        <v>138</v>
      </c>
      <c r="BX7">
        <v>179</v>
      </c>
      <c r="BY7">
        <v>143</v>
      </c>
      <c r="BZ7">
        <v>170</v>
      </c>
      <c r="CA7">
        <v>133</v>
      </c>
      <c r="CB7">
        <v>152</v>
      </c>
      <c r="CC7">
        <v>142</v>
      </c>
      <c r="CD7">
        <v>147</v>
      </c>
      <c r="CE7">
        <v>1181</v>
      </c>
      <c r="CF7">
        <v>143</v>
      </c>
      <c r="CG7">
        <v>143</v>
      </c>
      <c r="CH7">
        <v>193</v>
      </c>
    </row>
    <row r="8" spans="1:86" x14ac:dyDescent="0.3">
      <c r="A8" s="1" t="s">
        <v>7</v>
      </c>
      <c r="B8">
        <v>27051</v>
      </c>
      <c r="C8">
        <v>2668</v>
      </c>
      <c r="D8">
        <v>140</v>
      </c>
      <c r="E8">
        <v>110</v>
      </c>
      <c r="F8">
        <v>100</v>
      </c>
      <c r="G8">
        <v>152</v>
      </c>
      <c r="H8">
        <v>0</v>
      </c>
      <c r="I8">
        <v>112</v>
      </c>
      <c r="J8">
        <v>104</v>
      </c>
      <c r="K8">
        <v>92</v>
      </c>
      <c r="L8">
        <v>146</v>
      </c>
      <c r="M8">
        <v>104</v>
      </c>
      <c r="N8">
        <v>119</v>
      </c>
      <c r="O8">
        <v>1412</v>
      </c>
      <c r="P8">
        <v>1118</v>
      </c>
      <c r="Q8">
        <v>23</v>
      </c>
      <c r="R8">
        <v>99</v>
      </c>
      <c r="S8">
        <v>108</v>
      </c>
      <c r="T8">
        <v>129</v>
      </c>
      <c r="U8">
        <v>164</v>
      </c>
      <c r="V8">
        <v>2681</v>
      </c>
      <c r="W8">
        <v>2669</v>
      </c>
      <c r="X8">
        <v>102</v>
      </c>
      <c r="Y8">
        <v>99</v>
      </c>
      <c r="Z8">
        <v>155</v>
      </c>
      <c r="AA8">
        <v>144</v>
      </c>
      <c r="AB8">
        <v>523</v>
      </c>
      <c r="AC8">
        <v>2704</v>
      </c>
      <c r="AD8">
        <v>109</v>
      </c>
      <c r="AE8">
        <v>154</v>
      </c>
      <c r="AF8">
        <v>112</v>
      </c>
      <c r="AG8">
        <v>91</v>
      </c>
      <c r="AH8">
        <v>132</v>
      </c>
      <c r="AI8">
        <v>133</v>
      </c>
      <c r="AJ8">
        <v>112</v>
      </c>
      <c r="AK8">
        <v>79</v>
      </c>
      <c r="AL8">
        <v>600</v>
      </c>
      <c r="AM8">
        <v>108</v>
      </c>
      <c r="AN8">
        <v>104</v>
      </c>
      <c r="AO8">
        <v>122</v>
      </c>
      <c r="AP8">
        <v>135</v>
      </c>
      <c r="AQ8">
        <v>176</v>
      </c>
      <c r="AR8">
        <v>151</v>
      </c>
      <c r="AS8">
        <v>179</v>
      </c>
      <c r="AT8">
        <v>129</v>
      </c>
      <c r="AU8">
        <v>108</v>
      </c>
      <c r="AV8">
        <v>97</v>
      </c>
      <c r="AW8">
        <v>130</v>
      </c>
      <c r="AX8">
        <v>142</v>
      </c>
      <c r="AY8">
        <v>2705</v>
      </c>
      <c r="AZ8">
        <v>1449</v>
      </c>
      <c r="BA8">
        <v>148</v>
      </c>
      <c r="BB8">
        <v>2657</v>
      </c>
      <c r="BC8">
        <v>112</v>
      </c>
      <c r="BD8">
        <v>580</v>
      </c>
      <c r="BE8">
        <v>107</v>
      </c>
      <c r="BF8">
        <v>66</v>
      </c>
      <c r="BG8">
        <v>764</v>
      </c>
      <c r="BH8">
        <v>110</v>
      </c>
      <c r="BI8">
        <v>98</v>
      </c>
      <c r="BJ8">
        <v>115</v>
      </c>
      <c r="BK8">
        <v>3378</v>
      </c>
      <c r="BL8">
        <v>2669</v>
      </c>
      <c r="BM8">
        <v>3421</v>
      </c>
      <c r="BN8">
        <v>185</v>
      </c>
      <c r="BO8">
        <v>103</v>
      </c>
      <c r="BP8">
        <v>108</v>
      </c>
      <c r="BQ8">
        <v>142</v>
      </c>
      <c r="BR8">
        <v>2675</v>
      </c>
      <c r="BS8">
        <v>2659</v>
      </c>
      <c r="BT8">
        <v>149</v>
      </c>
      <c r="BU8">
        <v>89</v>
      </c>
      <c r="BV8">
        <v>98</v>
      </c>
      <c r="BW8">
        <v>94</v>
      </c>
      <c r="BX8">
        <v>135</v>
      </c>
      <c r="BY8">
        <v>99</v>
      </c>
      <c r="BZ8">
        <v>126</v>
      </c>
      <c r="CA8">
        <v>89</v>
      </c>
      <c r="CB8">
        <v>108</v>
      </c>
      <c r="CC8">
        <v>98</v>
      </c>
      <c r="CD8">
        <v>103</v>
      </c>
      <c r="CE8">
        <v>1133</v>
      </c>
      <c r="CF8">
        <v>99</v>
      </c>
      <c r="CG8">
        <v>99</v>
      </c>
      <c r="CH8">
        <v>149</v>
      </c>
    </row>
    <row r="9" spans="1:86" x14ac:dyDescent="0.3">
      <c r="A9" s="1" t="s">
        <v>8</v>
      </c>
      <c r="B9">
        <v>27057</v>
      </c>
      <c r="C9">
        <v>2668</v>
      </c>
      <c r="D9">
        <v>138</v>
      </c>
      <c r="E9">
        <v>106</v>
      </c>
      <c r="F9">
        <v>44</v>
      </c>
      <c r="G9">
        <v>156</v>
      </c>
      <c r="H9">
        <v>112</v>
      </c>
      <c r="I9">
        <v>0</v>
      </c>
      <c r="J9">
        <v>100</v>
      </c>
      <c r="K9">
        <v>36</v>
      </c>
      <c r="L9">
        <v>188</v>
      </c>
      <c r="M9">
        <v>38</v>
      </c>
      <c r="N9">
        <v>161</v>
      </c>
      <c r="O9">
        <v>1412</v>
      </c>
      <c r="P9">
        <v>1120</v>
      </c>
      <c r="Q9">
        <v>97</v>
      </c>
      <c r="R9">
        <v>95</v>
      </c>
      <c r="S9">
        <v>104</v>
      </c>
      <c r="T9">
        <v>125</v>
      </c>
      <c r="U9">
        <v>160</v>
      </c>
      <c r="V9">
        <v>2681</v>
      </c>
      <c r="W9">
        <v>2669</v>
      </c>
      <c r="X9">
        <v>98</v>
      </c>
      <c r="Y9">
        <v>95</v>
      </c>
      <c r="Z9">
        <v>151</v>
      </c>
      <c r="AA9">
        <v>186</v>
      </c>
      <c r="AB9">
        <v>521</v>
      </c>
      <c r="AC9">
        <v>2704</v>
      </c>
      <c r="AD9">
        <v>113</v>
      </c>
      <c r="AE9">
        <v>196</v>
      </c>
      <c r="AF9">
        <v>110</v>
      </c>
      <c r="AG9">
        <v>87</v>
      </c>
      <c r="AH9">
        <v>130</v>
      </c>
      <c r="AI9">
        <v>129</v>
      </c>
      <c r="AJ9">
        <v>110</v>
      </c>
      <c r="AK9">
        <v>75</v>
      </c>
      <c r="AL9">
        <v>598</v>
      </c>
      <c r="AM9">
        <v>104</v>
      </c>
      <c r="AN9">
        <v>100</v>
      </c>
      <c r="AO9">
        <v>118</v>
      </c>
      <c r="AP9">
        <v>133</v>
      </c>
      <c r="AQ9">
        <v>218</v>
      </c>
      <c r="AR9">
        <v>149</v>
      </c>
      <c r="AS9">
        <v>175</v>
      </c>
      <c r="AT9">
        <v>125</v>
      </c>
      <c r="AU9">
        <v>104</v>
      </c>
      <c r="AV9">
        <v>41</v>
      </c>
      <c r="AW9">
        <v>126</v>
      </c>
      <c r="AX9">
        <v>138</v>
      </c>
      <c r="AY9">
        <v>2705</v>
      </c>
      <c r="AZ9">
        <v>1449</v>
      </c>
      <c r="BA9">
        <v>144</v>
      </c>
      <c r="BB9">
        <v>2657</v>
      </c>
      <c r="BC9">
        <v>108</v>
      </c>
      <c r="BD9">
        <v>588</v>
      </c>
      <c r="BE9">
        <v>103</v>
      </c>
      <c r="BF9">
        <v>108</v>
      </c>
      <c r="BG9">
        <v>754</v>
      </c>
      <c r="BH9">
        <v>106</v>
      </c>
      <c r="BI9">
        <v>32</v>
      </c>
      <c r="BJ9">
        <v>51</v>
      </c>
      <c r="BK9">
        <v>3382</v>
      </c>
      <c r="BL9">
        <v>2669</v>
      </c>
      <c r="BM9">
        <v>3425</v>
      </c>
      <c r="BN9">
        <v>183</v>
      </c>
      <c r="BO9">
        <v>55</v>
      </c>
      <c r="BP9">
        <v>104</v>
      </c>
      <c r="BQ9">
        <v>138</v>
      </c>
      <c r="BR9">
        <v>2675</v>
      </c>
      <c r="BS9">
        <v>2659</v>
      </c>
      <c r="BT9">
        <v>191</v>
      </c>
      <c r="BU9">
        <v>85</v>
      </c>
      <c r="BV9">
        <v>94</v>
      </c>
      <c r="BW9">
        <v>92</v>
      </c>
      <c r="BX9">
        <v>133</v>
      </c>
      <c r="BY9">
        <v>95</v>
      </c>
      <c r="BZ9">
        <v>124</v>
      </c>
      <c r="CA9">
        <v>85</v>
      </c>
      <c r="CB9">
        <v>104</v>
      </c>
      <c r="CC9">
        <v>42</v>
      </c>
      <c r="CD9">
        <v>55</v>
      </c>
      <c r="CE9">
        <v>1141</v>
      </c>
      <c r="CF9">
        <v>89</v>
      </c>
      <c r="CG9">
        <v>95</v>
      </c>
      <c r="CH9">
        <v>147</v>
      </c>
    </row>
    <row r="10" spans="1:86" x14ac:dyDescent="0.3">
      <c r="A10" s="1" t="s">
        <v>9</v>
      </c>
      <c r="B10">
        <v>27051</v>
      </c>
      <c r="C10">
        <v>2648</v>
      </c>
      <c r="D10">
        <v>130</v>
      </c>
      <c r="E10">
        <v>38</v>
      </c>
      <c r="F10">
        <v>88</v>
      </c>
      <c r="G10">
        <v>148</v>
      </c>
      <c r="H10">
        <v>104</v>
      </c>
      <c r="I10">
        <v>100</v>
      </c>
      <c r="J10">
        <v>0</v>
      </c>
      <c r="K10">
        <v>80</v>
      </c>
      <c r="L10">
        <v>180</v>
      </c>
      <c r="M10">
        <v>92</v>
      </c>
      <c r="N10">
        <v>153</v>
      </c>
      <c r="O10">
        <v>1404</v>
      </c>
      <c r="P10">
        <v>1112</v>
      </c>
      <c r="Q10">
        <v>89</v>
      </c>
      <c r="R10">
        <v>19</v>
      </c>
      <c r="S10">
        <v>36</v>
      </c>
      <c r="T10">
        <v>57</v>
      </c>
      <c r="U10">
        <v>140</v>
      </c>
      <c r="V10">
        <v>2661</v>
      </c>
      <c r="W10">
        <v>2649</v>
      </c>
      <c r="X10">
        <v>78</v>
      </c>
      <c r="Y10">
        <v>75</v>
      </c>
      <c r="Z10">
        <v>131</v>
      </c>
      <c r="AA10">
        <v>178</v>
      </c>
      <c r="AB10">
        <v>513</v>
      </c>
      <c r="AC10">
        <v>2684</v>
      </c>
      <c r="AD10">
        <v>105</v>
      </c>
      <c r="AE10">
        <v>188</v>
      </c>
      <c r="AF10">
        <v>102</v>
      </c>
      <c r="AG10">
        <v>67</v>
      </c>
      <c r="AH10">
        <v>122</v>
      </c>
      <c r="AI10">
        <v>61</v>
      </c>
      <c r="AJ10">
        <v>102</v>
      </c>
      <c r="AK10">
        <v>51</v>
      </c>
      <c r="AL10">
        <v>590</v>
      </c>
      <c r="AM10">
        <v>36</v>
      </c>
      <c r="AN10">
        <v>24</v>
      </c>
      <c r="AO10">
        <v>98</v>
      </c>
      <c r="AP10">
        <v>125</v>
      </c>
      <c r="AQ10">
        <v>210</v>
      </c>
      <c r="AR10">
        <v>141</v>
      </c>
      <c r="AS10">
        <v>107</v>
      </c>
      <c r="AT10">
        <v>57</v>
      </c>
      <c r="AU10">
        <v>36</v>
      </c>
      <c r="AV10">
        <v>85</v>
      </c>
      <c r="AW10">
        <v>58</v>
      </c>
      <c r="AX10">
        <v>118</v>
      </c>
      <c r="AY10">
        <v>2685</v>
      </c>
      <c r="AZ10">
        <v>1441</v>
      </c>
      <c r="BA10">
        <v>124</v>
      </c>
      <c r="BB10">
        <v>2637</v>
      </c>
      <c r="BC10">
        <v>40</v>
      </c>
      <c r="BD10">
        <v>580</v>
      </c>
      <c r="BE10">
        <v>35</v>
      </c>
      <c r="BF10">
        <v>100</v>
      </c>
      <c r="BG10">
        <v>752</v>
      </c>
      <c r="BH10">
        <v>38</v>
      </c>
      <c r="BI10">
        <v>86</v>
      </c>
      <c r="BJ10">
        <v>103</v>
      </c>
      <c r="BK10">
        <v>3374</v>
      </c>
      <c r="BL10">
        <v>2649</v>
      </c>
      <c r="BM10">
        <v>3417</v>
      </c>
      <c r="BN10">
        <v>175</v>
      </c>
      <c r="BO10">
        <v>91</v>
      </c>
      <c r="BP10">
        <v>36</v>
      </c>
      <c r="BQ10">
        <v>118</v>
      </c>
      <c r="BR10">
        <v>2655</v>
      </c>
      <c r="BS10">
        <v>2639</v>
      </c>
      <c r="BT10">
        <v>183</v>
      </c>
      <c r="BU10">
        <v>65</v>
      </c>
      <c r="BV10">
        <v>74</v>
      </c>
      <c r="BW10">
        <v>84</v>
      </c>
      <c r="BX10">
        <v>125</v>
      </c>
      <c r="BY10">
        <v>75</v>
      </c>
      <c r="BZ10">
        <v>116</v>
      </c>
      <c r="CA10">
        <v>65</v>
      </c>
      <c r="CB10">
        <v>36</v>
      </c>
      <c r="CC10">
        <v>86</v>
      </c>
      <c r="CD10">
        <v>91</v>
      </c>
      <c r="CE10">
        <v>1133</v>
      </c>
      <c r="CF10">
        <v>87</v>
      </c>
      <c r="CG10">
        <v>75</v>
      </c>
      <c r="CH10">
        <v>139</v>
      </c>
    </row>
    <row r="11" spans="1:86" x14ac:dyDescent="0.3">
      <c r="A11" s="1" t="s">
        <v>10</v>
      </c>
      <c r="B11">
        <v>27031</v>
      </c>
      <c r="C11">
        <v>2648</v>
      </c>
      <c r="D11">
        <v>118</v>
      </c>
      <c r="E11">
        <v>86</v>
      </c>
      <c r="F11">
        <v>24</v>
      </c>
      <c r="G11">
        <v>136</v>
      </c>
      <c r="H11">
        <v>92</v>
      </c>
      <c r="I11">
        <v>36</v>
      </c>
      <c r="J11">
        <v>80</v>
      </c>
      <c r="K11">
        <v>0</v>
      </c>
      <c r="L11">
        <v>168</v>
      </c>
      <c r="M11">
        <v>28</v>
      </c>
      <c r="N11">
        <v>141</v>
      </c>
      <c r="O11">
        <v>1392</v>
      </c>
      <c r="P11">
        <v>1100</v>
      </c>
      <c r="Q11">
        <v>77</v>
      </c>
      <c r="R11">
        <v>75</v>
      </c>
      <c r="S11">
        <v>84</v>
      </c>
      <c r="T11">
        <v>105</v>
      </c>
      <c r="U11">
        <v>140</v>
      </c>
      <c r="V11">
        <v>2661</v>
      </c>
      <c r="W11">
        <v>2649</v>
      </c>
      <c r="X11">
        <v>78</v>
      </c>
      <c r="Y11">
        <v>75</v>
      </c>
      <c r="Z11">
        <v>131</v>
      </c>
      <c r="AA11">
        <v>166</v>
      </c>
      <c r="AB11">
        <v>501</v>
      </c>
      <c r="AC11">
        <v>2684</v>
      </c>
      <c r="AD11">
        <v>93</v>
      </c>
      <c r="AE11">
        <v>176</v>
      </c>
      <c r="AF11">
        <v>90</v>
      </c>
      <c r="AG11">
        <v>67</v>
      </c>
      <c r="AH11">
        <v>110</v>
      </c>
      <c r="AI11">
        <v>109</v>
      </c>
      <c r="AJ11">
        <v>90</v>
      </c>
      <c r="AK11">
        <v>55</v>
      </c>
      <c r="AL11">
        <v>578</v>
      </c>
      <c r="AM11">
        <v>84</v>
      </c>
      <c r="AN11">
        <v>80</v>
      </c>
      <c r="AO11">
        <v>98</v>
      </c>
      <c r="AP11">
        <v>113</v>
      </c>
      <c r="AQ11">
        <v>198</v>
      </c>
      <c r="AR11">
        <v>129</v>
      </c>
      <c r="AS11">
        <v>155</v>
      </c>
      <c r="AT11">
        <v>105</v>
      </c>
      <c r="AU11">
        <v>84</v>
      </c>
      <c r="AV11">
        <v>20</v>
      </c>
      <c r="AW11">
        <v>106</v>
      </c>
      <c r="AX11">
        <v>118</v>
      </c>
      <c r="AY11">
        <v>2685</v>
      </c>
      <c r="AZ11">
        <v>1429</v>
      </c>
      <c r="BA11">
        <v>124</v>
      </c>
      <c r="BB11">
        <v>2637</v>
      </c>
      <c r="BC11">
        <v>88</v>
      </c>
      <c r="BD11">
        <v>568</v>
      </c>
      <c r="BE11">
        <v>83</v>
      </c>
      <c r="BF11">
        <v>88</v>
      </c>
      <c r="BG11">
        <v>734</v>
      </c>
      <c r="BH11">
        <v>86</v>
      </c>
      <c r="BI11">
        <v>22</v>
      </c>
      <c r="BJ11">
        <v>39</v>
      </c>
      <c r="BK11">
        <v>3362</v>
      </c>
      <c r="BL11">
        <v>2649</v>
      </c>
      <c r="BM11">
        <v>3405</v>
      </c>
      <c r="BN11">
        <v>163</v>
      </c>
      <c r="BO11">
        <v>34</v>
      </c>
      <c r="BP11">
        <v>84</v>
      </c>
      <c r="BQ11">
        <v>118</v>
      </c>
      <c r="BR11">
        <v>2655</v>
      </c>
      <c r="BS11">
        <v>2639</v>
      </c>
      <c r="BT11">
        <v>171</v>
      </c>
      <c r="BU11">
        <v>65</v>
      </c>
      <c r="BV11">
        <v>74</v>
      </c>
      <c r="BW11">
        <v>72</v>
      </c>
      <c r="BX11">
        <v>113</v>
      </c>
      <c r="BY11">
        <v>75</v>
      </c>
      <c r="BZ11">
        <v>104</v>
      </c>
      <c r="CA11">
        <v>65</v>
      </c>
      <c r="CB11">
        <v>84</v>
      </c>
      <c r="CC11">
        <v>22</v>
      </c>
      <c r="CD11">
        <v>35</v>
      </c>
      <c r="CE11">
        <v>1121</v>
      </c>
      <c r="CF11">
        <v>69</v>
      </c>
      <c r="CG11">
        <v>75</v>
      </c>
      <c r="CH11">
        <v>127</v>
      </c>
    </row>
    <row r="12" spans="1:86" x14ac:dyDescent="0.3">
      <c r="A12" s="1" t="s">
        <v>11</v>
      </c>
      <c r="B12">
        <v>27123</v>
      </c>
      <c r="C12">
        <v>2743</v>
      </c>
      <c r="D12">
        <v>216</v>
      </c>
      <c r="E12">
        <v>186</v>
      </c>
      <c r="F12">
        <v>176</v>
      </c>
      <c r="G12">
        <v>228</v>
      </c>
      <c r="H12">
        <v>146</v>
      </c>
      <c r="I12">
        <v>188</v>
      </c>
      <c r="J12">
        <v>180</v>
      </c>
      <c r="K12">
        <v>168</v>
      </c>
      <c r="L12">
        <v>0</v>
      </c>
      <c r="M12">
        <v>180</v>
      </c>
      <c r="N12">
        <v>97</v>
      </c>
      <c r="O12">
        <v>1488</v>
      </c>
      <c r="P12">
        <v>1194</v>
      </c>
      <c r="Q12">
        <v>131</v>
      </c>
      <c r="R12">
        <v>175</v>
      </c>
      <c r="S12">
        <v>184</v>
      </c>
      <c r="T12">
        <v>205</v>
      </c>
      <c r="U12">
        <v>240</v>
      </c>
      <c r="V12">
        <v>2756</v>
      </c>
      <c r="W12">
        <v>2744</v>
      </c>
      <c r="X12">
        <v>178</v>
      </c>
      <c r="Y12">
        <v>175</v>
      </c>
      <c r="Z12">
        <v>231</v>
      </c>
      <c r="AA12">
        <v>122</v>
      </c>
      <c r="AB12">
        <v>599</v>
      </c>
      <c r="AC12">
        <v>2779</v>
      </c>
      <c r="AD12">
        <v>185</v>
      </c>
      <c r="AE12">
        <v>132</v>
      </c>
      <c r="AF12">
        <v>188</v>
      </c>
      <c r="AG12">
        <v>167</v>
      </c>
      <c r="AH12">
        <v>208</v>
      </c>
      <c r="AI12">
        <v>209</v>
      </c>
      <c r="AJ12">
        <v>188</v>
      </c>
      <c r="AK12">
        <v>155</v>
      </c>
      <c r="AL12">
        <v>676</v>
      </c>
      <c r="AM12">
        <v>184</v>
      </c>
      <c r="AN12">
        <v>180</v>
      </c>
      <c r="AO12">
        <v>198</v>
      </c>
      <c r="AP12">
        <v>211</v>
      </c>
      <c r="AQ12">
        <v>154</v>
      </c>
      <c r="AR12">
        <v>225</v>
      </c>
      <c r="AS12">
        <v>255</v>
      </c>
      <c r="AT12">
        <v>205</v>
      </c>
      <c r="AU12">
        <v>184</v>
      </c>
      <c r="AV12">
        <v>173</v>
      </c>
      <c r="AW12">
        <v>206</v>
      </c>
      <c r="AX12">
        <v>218</v>
      </c>
      <c r="AY12">
        <v>2780</v>
      </c>
      <c r="AZ12">
        <v>1525</v>
      </c>
      <c r="BA12">
        <v>224</v>
      </c>
      <c r="BB12">
        <v>2732</v>
      </c>
      <c r="BC12">
        <v>188</v>
      </c>
      <c r="BD12">
        <v>655</v>
      </c>
      <c r="BE12">
        <v>183</v>
      </c>
      <c r="BF12">
        <v>100</v>
      </c>
      <c r="BG12">
        <v>840</v>
      </c>
      <c r="BH12">
        <v>186</v>
      </c>
      <c r="BI12">
        <v>174</v>
      </c>
      <c r="BJ12">
        <v>191</v>
      </c>
      <c r="BK12">
        <v>3454</v>
      </c>
      <c r="BL12">
        <v>2744</v>
      </c>
      <c r="BM12">
        <v>3497</v>
      </c>
      <c r="BN12">
        <v>261</v>
      </c>
      <c r="BO12">
        <v>179</v>
      </c>
      <c r="BP12">
        <v>184</v>
      </c>
      <c r="BQ12">
        <v>218</v>
      </c>
      <c r="BR12">
        <v>2750</v>
      </c>
      <c r="BS12">
        <v>2734</v>
      </c>
      <c r="BT12">
        <v>41</v>
      </c>
      <c r="BU12">
        <v>165</v>
      </c>
      <c r="BV12">
        <v>174</v>
      </c>
      <c r="BW12">
        <v>170</v>
      </c>
      <c r="BX12">
        <v>211</v>
      </c>
      <c r="BY12">
        <v>173</v>
      </c>
      <c r="BZ12">
        <v>202</v>
      </c>
      <c r="CA12">
        <v>165</v>
      </c>
      <c r="CB12">
        <v>184</v>
      </c>
      <c r="CC12">
        <v>174</v>
      </c>
      <c r="CD12">
        <v>179</v>
      </c>
      <c r="CE12">
        <v>1208</v>
      </c>
      <c r="CF12">
        <v>175</v>
      </c>
      <c r="CG12">
        <v>175</v>
      </c>
      <c r="CH12">
        <v>225</v>
      </c>
    </row>
    <row r="13" spans="1:86" x14ac:dyDescent="0.3">
      <c r="A13" s="1" t="s">
        <v>12</v>
      </c>
      <c r="B13">
        <v>27051</v>
      </c>
      <c r="C13">
        <v>2660</v>
      </c>
      <c r="D13">
        <v>130</v>
      </c>
      <c r="E13">
        <v>98</v>
      </c>
      <c r="F13">
        <v>36</v>
      </c>
      <c r="G13">
        <v>148</v>
      </c>
      <c r="H13">
        <v>104</v>
      </c>
      <c r="I13">
        <v>38</v>
      </c>
      <c r="J13">
        <v>92</v>
      </c>
      <c r="K13">
        <v>28</v>
      </c>
      <c r="L13">
        <v>180</v>
      </c>
      <c r="M13">
        <v>0</v>
      </c>
      <c r="N13">
        <v>153</v>
      </c>
      <c r="O13">
        <v>1404</v>
      </c>
      <c r="P13">
        <v>1112</v>
      </c>
      <c r="Q13">
        <v>89</v>
      </c>
      <c r="R13">
        <v>87</v>
      </c>
      <c r="S13">
        <v>96</v>
      </c>
      <c r="T13">
        <v>117</v>
      </c>
      <c r="U13">
        <v>152</v>
      </c>
      <c r="V13">
        <v>2673</v>
      </c>
      <c r="W13">
        <v>2661</v>
      </c>
      <c r="X13">
        <v>90</v>
      </c>
      <c r="Y13">
        <v>87</v>
      </c>
      <c r="Z13">
        <v>143</v>
      </c>
      <c r="AA13">
        <v>178</v>
      </c>
      <c r="AB13">
        <v>513</v>
      </c>
      <c r="AC13">
        <v>2696</v>
      </c>
      <c r="AD13">
        <v>105</v>
      </c>
      <c r="AE13">
        <v>188</v>
      </c>
      <c r="AF13">
        <v>102</v>
      </c>
      <c r="AG13">
        <v>79</v>
      </c>
      <c r="AH13">
        <v>122</v>
      </c>
      <c r="AI13">
        <v>121</v>
      </c>
      <c r="AJ13">
        <v>102</v>
      </c>
      <c r="AK13">
        <v>67</v>
      </c>
      <c r="AL13">
        <v>590</v>
      </c>
      <c r="AM13">
        <v>96</v>
      </c>
      <c r="AN13">
        <v>92</v>
      </c>
      <c r="AO13">
        <v>110</v>
      </c>
      <c r="AP13">
        <v>125</v>
      </c>
      <c r="AQ13">
        <v>210</v>
      </c>
      <c r="AR13">
        <v>141</v>
      </c>
      <c r="AS13">
        <v>167</v>
      </c>
      <c r="AT13">
        <v>117</v>
      </c>
      <c r="AU13">
        <v>96</v>
      </c>
      <c r="AV13">
        <v>33</v>
      </c>
      <c r="AW13">
        <v>118</v>
      </c>
      <c r="AX13">
        <v>130</v>
      </c>
      <c r="AY13">
        <v>2697</v>
      </c>
      <c r="AZ13">
        <v>1441</v>
      </c>
      <c r="BA13">
        <v>136</v>
      </c>
      <c r="BB13">
        <v>2649</v>
      </c>
      <c r="BC13">
        <v>100</v>
      </c>
      <c r="BD13">
        <v>580</v>
      </c>
      <c r="BE13">
        <v>95</v>
      </c>
      <c r="BF13">
        <v>100</v>
      </c>
      <c r="BG13">
        <v>746</v>
      </c>
      <c r="BH13">
        <v>98</v>
      </c>
      <c r="BI13">
        <v>20</v>
      </c>
      <c r="BJ13">
        <v>37</v>
      </c>
      <c r="BK13">
        <v>3374</v>
      </c>
      <c r="BL13">
        <v>2661</v>
      </c>
      <c r="BM13">
        <v>3417</v>
      </c>
      <c r="BN13">
        <v>175</v>
      </c>
      <c r="BO13">
        <v>47</v>
      </c>
      <c r="BP13">
        <v>96</v>
      </c>
      <c r="BQ13">
        <v>130</v>
      </c>
      <c r="BR13">
        <v>2667</v>
      </c>
      <c r="BS13">
        <v>2651</v>
      </c>
      <c r="BT13">
        <v>183</v>
      </c>
      <c r="BU13">
        <v>77</v>
      </c>
      <c r="BV13">
        <v>86</v>
      </c>
      <c r="BW13">
        <v>84</v>
      </c>
      <c r="BX13">
        <v>125</v>
      </c>
      <c r="BY13">
        <v>87</v>
      </c>
      <c r="BZ13">
        <v>116</v>
      </c>
      <c r="CA13">
        <v>77</v>
      </c>
      <c r="CB13">
        <v>96</v>
      </c>
      <c r="CC13">
        <v>34</v>
      </c>
      <c r="CD13">
        <v>47</v>
      </c>
      <c r="CE13">
        <v>1133</v>
      </c>
      <c r="CF13">
        <v>81</v>
      </c>
      <c r="CG13">
        <v>87</v>
      </c>
      <c r="CH13">
        <v>139</v>
      </c>
    </row>
    <row r="14" spans="1:86" x14ac:dyDescent="0.3">
      <c r="A14" s="1" t="s">
        <v>13</v>
      </c>
      <c r="B14">
        <v>27099</v>
      </c>
      <c r="C14">
        <v>2717</v>
      </c>
      <c r="D14">
        <v>189</v>
      </c>
      <c r="E14">
        <v>159</v>
      </c>
      <c r="F14">
        <v>149</v>
      </c>
      <c r="G14">
        <v>201</v>
      </c>
      <c r="H14">
        <v>119</v>
      </c>
      <c r="I14">
        <v>161</v>
      </c>
      <c r="J14">
        <v>153</v>
      </c>
      <c r="K14">
        <v>141</v>
      </c>
      <c r="L14">
        <v>97</v>
      </c>
      <c r="M14">
        <v>153</v>
      </c>
      <c r="N14">
        <v>0</v>
      </c>
      <c r="O14">
        <v>1461</v>
      </c>
      <c r="P14">
        <v>1167</v>
      </c>
      <c r="Q14">
        <v>104</v>
      </c>
      <c r="R14">
        <v>148</v>
      </c>
      <c r="S14">
        <v>157</v>
      </c>
      <c r="T14">
        <v>178</v>
      </c>
      <c r="U14">
        <v>213</v>
      </c>
      <c r="V14">
        <v>2730</v>
      </c>
      <c r="W14">
        <v>2718</v>
      </c>
      <c r="X14">
        <v>151</v>
      </c>
      <c r="Y14">
        <v>148</v>
      </c>
      <c r="Z14">
        <v>204</v>
      </c>
      <c r="AA14">
        <v>61</v>
      </c>
      <c r="AB14">
        <v>572</v>
      </c>
      <c r="AC14">
        <v>2753</v>
      </c>
      <c r="AD14">
        <v>158</v>
      </c>
      <c r="AE14">
        <v>41</v>
      </c>
      <c r="AF14">
        <v>161</v>
      </c>
      <c r="AG14">
        <v>140</v>
      </c>
      <c r="AH14">
        <v>181</v>
      </c>
      <c r="AI14">
        <v>182</v>
      </c>
      <c r="AJ14">
        <v>161</v>
      </c>
      <c r="AK14">
        <v>128</v>
      </c>
      <c r="AL14">
        <v>649</v>
      </c>
      <c r="AM14">
        <v>157</v>
      </c>
      <c r="AN14">
        <v>153</v>
      </c>
      <c r="AO14">
        <v>171</v>
      </c>
      <c r="AP14">
        <v>184</v>
      </c>
      <c r="AQ14">
        <v>127</v>
      </c>
      <c r="AR14">
        <v>200</v>
      </c>
      <c r="AS14">
        <v>228</v>
      </c>
      <c r="AT14">
        <v>178</v>
      </c>
      <c r="AU14">
        <v>157</v>
      </c>
      <c r="AV14">
        <v>146</v>
      </c>
      <c r="AW14">
        <v>179</v>
      </c>
      <c r="AX14">
        <v>191</v>
      </c>
      <c r="AY14">
        <v>2754</v>
      </c>
      <c r="AZ14">
        <v>1498</v>
      </c>
      <c r="BA14">
        <v>197</v>
      </c>
      <c r="BB14">
        <v>2706</v>
      </c>
      <c r="BC14">
        <v>161</v>
      </c>
      <c r="BD14">
        <v>628</v>
      </c>
      <c r="BE14">
        <v>156</v>
      </c>
      <c r="BF14">
        <v>73</v>
      </c>
      <c r="BG14">
        <v>813</v>
      </c>
      <c r="BH14">
        <v>159</v>
      </c>
      <c r="BI14">
        <v>147</v>
      </c>
      <c r="BJ14">
        <v>164</v>
      </c>
      <c r="BK14">
        <v>3427</v>
      </c>
      <c r="BL14">
        <v>2718</v>
      </c>
      <c r="BM14">
        <v>3470</v>
      </c>
      <c r="BN14">
        <v>234</v>
      </c>
      <c r="BO14">
        <v>152</v>
      </c>
      <c r="BP14">
        <v>157</v>
      </c>
      <c r="BQ14">
        <v>191</v>
      </c>
      <c r="BR14">
        <v>2724</v>
      </c>
      <c r="BS14">
        <v>2708</v>
      </c>
      <c r="BT14">
        <v>100</v>
      </c>
      <c r="BU14">
        <v>138</v>
      </c>
      <c r="BV14">
        <v>147</v>
      </c>
      <c r="BW14">
        <v>143</v>
      </c>
      <c r="BX14">
        <v>184</v>
      </c>
      <c r="BY14">
        <v>148</v>
      </c>
      <c r="BZ14">
        <v>175</v>
      </c>
      <c r="CA14">
        <v>138</v>
      </c>
      <c r="CB14">
        <v>157</v>
      </c>
      <c r="CC14">
        <v>147</v>
      </c>
      <c r="CD14">
        <v>152</v>
      </c>
      <c r="CE14">
        <v>1181</v>
      </c>
      <c r="CF14">
        <v>148</v>
      </c>
      <c r="CG14">
        <v>148</v>
      </c>
      <c r="CH14">
        <v>198</v>
      </c>
    </row>
    <row r="15" spans="1:86" x14ac:dyDescent="0.3">
      <c r="A15" s="1" t="s">
        <v>14</v>
      </c>
      <c r="B15">
        <v>26704</v>
      </c>
      <c r="C15">
        <v>3434</v>
      </c>
      <c r="D15">
        <v>1440</v>
      </c>
      <c r="E15">
        <v>1410</v>
      </c>
      <c r="F15">
        <v>1400</v>
      </c>
      <c r="G15">
        <v>1456</v>
      </c>
      <c r="H15">
        <v>1412</v>
      </c>
      <c r="I15">
        <v>1412</v>
      </c>
      <c r="J15">
        <v>1404</v>
      </c>
      <c r="K15">
        <v>1392</v>
      </c>
      <c r="L15">
        <v>1488</v>
      </c>
      <c r="M15">
        <v>1404</v>
      </c>
      <c r="N15">
        <v>1461</v>
      </c>
      <c r="O15">
        <v>0</v>
      </c>
      <c r="P15">
        <v>1797</v>
      </c>
      <c r="Q15">
        <v>1397</v>
      </c>
      <c r="R15">
        <v>1399</v>
      </c>
      <c r="S15">
        <v>1408</v>
      </c>
      <c r="T15">
        <v>1428</v>
      </c>
      <c r="U15">
        <v>1464</v>
      </c>
      <c r="V15">
        <v>3446</v>
      </c>
      <c r="W15">
        <v>3435</v>
      </c>
      <c r="X15">
        <v>1402</v>
      </c>
      <c r="Y15">
        <v>1399</v>
      </c>
      <c r="Z15">
        <v>1455</v>
      </c>
      <c r="AA15">
        <v>1486</v>
      </c>
      <c r="AB15">
        <v>1520</v>
      </c>
      <c r="AC15">
        <v>3470</v>
      </c>
      <c r="AD15">
        <v>1413</v>
      </c>
      <c r="AE15">
        <v>1496</v>
      </c>
      <c r="AF15">
        <v>1412</v>
      </c>
      <c r="AG15">
        <v>1391</v>
      </c>
      <c r="AH15">
        <v>1432</v>
      </c>
      <c r="AI15">
        <v>1433</v>
      </c>
      <c r="AJ15">
        <v>1412</v>
      </c>
      <c r="AK15">
        <v>1379</v>
      </c>
      <c r="AL15">
        <v>1556</v>
      </c>
      <c r="AM15">
        <v>1408</v>
      </c>
      <c r="AN15">
        <v>1404</v>
      </c>
      <c r="AO15">
        <v>1422</v>
      </c>
      <c r="AP15">
        <v>1435</v>
      </c>
      <c r="AQ15">
        <v>1518</v>
      </c>
      <c r="AR15">
        <v>1451</v>
      </c>
      <c r="AS15">
        <v>1479</v>
      </c>
      <c r="AT15">
        <v>1429</v>
      </c>
      <c r="AU15">
        <v>1408</v>
      </c>
      <c r="AV15">
        <v>1397</v>
      </c>
      <c r="AW15">
        <v>1430</v>
      </c>
      <c r="AX15">
        <v>1442</v>
      </c>
      <c r="AY15">
        <v>3471</v>
      </c>
      <c r="AZ15">
        <v>91</v>
      </c>
      <c r="BA15">
        <v>1448</v>
      </c>
      <c r="BB15">
        <v>3423</v>
      </c>
      <c r="BC15">
        <v>1412</v>
      </c>
      <c r="BD15">
        <v>1577</v>
      </c>
      <c r="BE15">
        <v>1407</v>
      </c>
      <c r="BF15">
        <v>1408</v>
      </c>
      <c r="BG15">
        <v>1701</v>
      </c>
      <c r="BH15">
        <v>1410</v>
      </c>
      <c r="BI15">
        <v>1398</v>
      </c>
      <c r="BJ15">
        <v>1415</v>
      </c>
      <c r="BK15">
        <v>4176</v>
      </c>
      <c r="BL15">
        <v>3435</v>
      </c>
      <c r="BM15">
        <v>4221</v>
      </c>
      <c r="BN15">
        <v>1485</v>
      </c>
      <c r="BO15">
        <v>1403</v>
      </c>
      <c r="BP15">
        <v>1408</v>
      </c>
      <c r="BQ15">
        <v>1442</v>
      </c>
      <c r="BR15">
        <v>3439</v>
      </c>
      <c r="BS15">
        <v>3423</v>
      </c>
      <c r="BT15">
        <v>1491</v>
      </c>
      <c r="BU15">
        <v>1389</v>
      </c>
      <c r="BV15">
        <v>1398</v>
      </c>
      <c r="BW15">
        <v>1394</v>
      </c>
      <c r="BX15">
        <v>1435</v>
      </c>
      <c r="BY15">
        <v>1399</v>
      </c>
      <c r="BZ15">
        <v>1426</v>
      </c>
      <c r="CA15">
        <v>1389</v>
      </c>
      <c r="CB15">
        <v>1408</v>
      </c>
      <c r="CC15">
        <v>1398</v>
      </c>
      <c r="CD15">
        <v>1403</v>
      </c>
      <c r="CE15">
        <v>1880</v>
      </c>
      <c r="CF15">
        <v>1399</v>
      </c>
      <c r="CG15">
        <v>1399</v>
      </c>
      <c r="CH15">
        <v>1449</v>
      </c>
    </row>
    <row r="16" spans="1:86" x14ac:dyDescent="0.3">
      <c r="A16" s="1" t="s">
        <v>15</v>
      </c>
      <c r="B16">
        <v>26933</v>
      </c>
      <c r="C16">
        <v>2848</v>
      </c>
      <c r="D16">
        <v>1148</v>
      </c>
      <c r="E16">
        <v>1116</v>
      </c>
      <c r="F16">
        <v>1108</v>
      </c>
      <c r="G16">
        <v>1162</v>
      </c>
      <c r="H16">
        <v>1118</v>
      </c>
      <c r="I16">
        <v>1120</v>
      </c>
      <c r="J16">
        <v>1112</v>
      </c>
      <c r="K16">
        <v>1100</v>
      </c>
      <c r="L16">
        <v>1194</v>
      </c>
      <c r="M16">
        <v>1112</v>
      </c>
      <c r="N16">
        <v>1167</v>
      </c>
      <c r="O16">
        <v>1797</v>
      </c>
      <c r="P16">
        <v>0</v>
      </c>
      <c r="Q16">
        <v>1103</v>
      </c>
      <c r="R16">
        <v>1107</v>
      </c>
      <c r="S16">
        <v>1114</v>
      </c>
      <c r="T16">
        <v>1137</v>
      </c>
      <c r="U16">
        <v>1172</v>
      </c>
      <c r="V16">
        <v>2861</v>
      </c>
      <c r="W16">
        <v>2849</v>
      </c>
      <c r="X16">
        <v>1110</v>
      </c>
      <c r="Y16">
        <v>1107</v>
      </c>
      <c r="Z16">
        <v>1163</v>
      </c>
      <c r="AA16">
        <v>1192</v>
      </c>
      <c r="AB16">
        <v>1086</v>
      </c>
      <c r="AC16">
        <v>2884</v>
      </c>
      <c r="AD16">
        <v>1119</v>
      </c>
      <c r="AE16">
        <v>1202</v>
      </c>
      <c r="AF16">
        <v>1120</v>
      </c>
      <c r="AG16">
        <v>1099</v>
      </c>
      <c r="AH16">
        <v>1138</v>
      </c>
      <c r="AI16">
        <v>1139</v>
      </c>
      <c r="AJ16">
        <v>1120</v>
      </c>
      <c r="AK16">
        <v>1087</v>
      </c>
      <c r="AL16">
        <v>1100</v>
      </c>
      <c r="AM16">
        <v>1114</v>
      </c>
      <c r="AN16">
        <v>1112</v>
      </c>
      <c r="AO16">
        <v>1130</v>
      </c>
      <c r="AP16">
        <v>1143</v>
      </c>
      <c r="AQ16">
        <v>1224</v>
      </c>
      <c r="AR16">
        <v>1159</v>
      </c>
      <c r="AS16">
        <v>1185</v>
      </c>
      <c r="AT16">
        <v>1135</v>
      </c>
      <c r="AU16">
        <v>1114</v>
      </c>
      <c r="AV16">
        <v>1105</v>
      </c>
      <c r="AW16">
        <v>1136</v>
      </c>
      <c r="AX16">
        <v>1150</v>
      </c>
      <c r="AY16">
        <v>2885</v>
      </c>
      <c r="AZ16">
        <v>1835</v>
      </c>
      <c r="BA16">
        <v>1156</v>
      </c>
      <c r="BB16">
        <v>2837</v>
      </c>
      <c r="BC16">
        <v>1120</v>
      </c>
      <c r="BD16">
        <v>1113</v>
      </c>
      <c r="BE16">
        <v>1113</v>
      </c>
      <c r="BF16">
        <v>1114</v>
      </c>
      <c r="BG16">
        <v>1303</v>
      </c>
      <c r="BH16">
        <v>1116</v>
      </c>
      <c r="BI16">
        <v>1106</v>
      </c>
      <c r="BJ16">
        <v>1123</v>
      </c>
      <c r="BK16">
        <v>3613</v>
      </c>
      <c r="BL16">
        <v>2849</v>
      </c>
      <c r="BM16">
        <v>3656</v>
      </c>
      <c r="BN16">
        <v>1193</v>
      </c>
      <c r="BO16">
        <v>1111</v>
      </c>
      <c r="BP16">
        <v>1114</v>
      </c>
      <c r="BQ16">
        <v>1150</v>
      </c>
      <c r="BR16">
        <v>2855</v>
      </c>
      <c r="BS16">
        <v>2839</v>
      </c>
      <c r="BT16">
        <v>1197</v>
      </c>
      <c r="BU16">
        <v>1097</v>
      </c>
      <c r="BV16">
        <v>1106</v>
      </c>
      <c r="BW16">
        <v>1102</v>
      </c>
      <c r="BX16">
        <v>1143</v>
      </c>
      <c r="BY16">
        <v>1107</v>
      </c>
      <c r="BZ16">
        <v>1134</v>
      </c>
      <c r="CA16">
        <v>1097</v>
      </c>
      <c r="CB16">
        <v>1114</v>
      </c>
      <c r="CC16">
        <v>1106</v>
      </c>
      <c r="CD16">
        <v>1111</v>
      </c>
      <c r="CE16">
        <v>1718</v>
      </c>
      <c r="CF16">
        <v>1107</v>
      </c>
      <c r="CG16">
        <v>1107</v>
      </c>
      <c r="CH16">
        <v>1157</v>
      </c>
    </row>
    <row r="17" spans="1:86" x14ac:dyDescent="0.3">
      <c r="A17" s="1" t="s">
        <v>16</v>
      </c>
      <c r="B17">
        <v>27036</v>
      </c>
      <c r="C17">
        <v>2653</v>
      </c>
      <c r="D17">
        <v>125</v>
      </c>
      <c r="E17">
        <v>95</v>
      </c>
      <c r="F17">
        <v>85</v>
      </c>
      <c r="G17">
        <v>137</v>
      </c>
      <c r="H17">
        <v>23</v>
      </c>
      <c r="I17">
        <v>97</v>
      </c>
      <c r="J17">
        <v>89</v>
      </c>
      <c r="K17">
        <v>77</v>
      </c>
      <c r="L17">
        <v>131</v>
      </c>
      <c r="M17">
        <v>89</v>
      </c>
      <c r="N17">
        <v>104</v>
      </c>
      <c r="O17">
        <v>1397</v>
      </c>
      <c r="P17">
        <v>1103</v>
      </c>
      <c r="Q17">
        <v>0</v>
      </c>
      <c r="R17">
        <v>84</v>
      </c>
      <c r="S17">
        <v>93</v>
      </c>
      <c r="T17">
        <v>114</v>
      </c>
      <c r="U17">
        <v>149</v>
      </c>
      <c r="V17">
        <v>2666</v>
      </c>
      <c r="W17">
        <v>2654</v>
      </c>
      <c r="X17">
        <v>87</v>
      </c>
      <c r="Y17">
        <v>84</v>
      </c>
      <c r="Z17">
        <v>140</v>
      </c>
      <c r="AA17">
        <v>129</v>
      </c>
      <c r="AB17">
        <v>508</v>
      </c>
      <c r="AC17">
        <v>2689</v>
      </c>
      <c r="AD17">
        <v>94</v>
      </c>
      <c r="AE17">
        <v>139</v>
      </c>
      <c r="AF17">
        <v>97</v>
      </c>
      <c r="AG17">
        <v>76</v>
      </c>
      <c r="AH17">
        <v>117</v>
      </c>
      <c r="AI17">
        <v>118</v>
      </c>
      <c r="AJ17">
        <v>97</v>
      </c>
      <c r="AK17">
        <v>64</v>
      </c>
      <c r="AL17">
        <v>585</v>
      </c>
      <c r="AM17">
        <v>93</v>
      </c>
      <c r="AN17">
        <v>89</v>
      </c>
      <c r="AO17">
        <v>107</v>
      </c>
      <c r="AP17">
        <v>120</v>
      </c>
      <c r="AQ17">
        <v>161</v>
      </c>
      <c r="AR17">
        <v>136</v>
      </c>
      <c r="AS17">
        <v>164</v>
      </c>
      <c r="AT17">
        <v>114</v>
      </c>
      <c r="AU17">
        <v>93</v>
      </c>
      <c r="AV17">
        <v>82</v>
      </c>
      <c r="AW17">
        <v>115</v>
      </c>
      <c r="AX17">
        <v>127</v>
      </c>
      <c r="AY17">
        <v>2690</v>
      </c>
      <c r="AZ17">
        <v>1434</v>
      </c>
      <c r="BA17">
        <v>133</v>
      </c>
      <c r="BB17">
        <v>2642</v>
      </c>
      <c r="BC17">
        <v>97</v>
      </c>
      <c r="BD17">
        <v>565</v>
      </c>
      <c r="BE17">
        <v>92</v>
      </c>
      <c r="BF17">
        <v>51</v>
      </c>
      <c r="BG17">
        <v>749</v>
      </c>
      <c r="BH17">
        <v>95</v>
      </c>
      <c r="BI17">
        <v>83</v>
      </c>
      <c r="BJ17">
        <v>100</v>
      </c>
      <c r="BK17">
        <v>3363</v>
      </c>
      <c r="BL17">
        <v>2654</v>
      </c>
      <c r="BM17">
        <v>3406</v>
      </c>
      <c r="BN17">
        <v>170</v>
      </c>
      <c r="BO17">
        <v>88</v>
      </c>
      <c r="BP17">
        <v>93</v>
      </c>
      <c r="BQ17">
        <v>127</v>
      </c>
      <c r="BR17">
        <v>2660</v>
      </c>
      <c r="BS17">
        <v>2644</v>
      </c>
      <c r="BT17">
        <v>134</v>
      </c>
      <c r="BU17">
        <v>74</v>
      </c>
      <c r="BV17">
        <v>83</v>
      </c>
      <c r="BW17">
        <v>79</v>
      </c>
      <c r="BX17">
        <v>120</v>
      </c>
      <c r="BY17">
        <v>84</v>
      </c>
      <c r="BZ17">
        <v>111</v>
      </c>
      <c r="CA17">
        <v>74</v>
      </c>
      <c r="CB17">
        <v>93</v>
      </c>
      <c r="CC17">
        <v>83</v>
      </c>
      <c r="CD17">
        <v>88</v>
      </c>
      <c r="CE17">
        <v>1118</v>
      </c>
      <c r="CF17">
        <v>84</v>
      </c>
      <c r="CG17">
        <v>84</v>
      </c>
      <c r="CH17">
        <v>134</v>
      </c>
    </row>
    <row r="18" spans="1:86" x14ac:dyDescent="0.3">
      <c r="A18" s="1" t="s">
        <v>17</v>
      </c>
      <c r="B18">
        <v>27046</v>
      </c>
      <c r="C18">
        <v>2643</v>
      </c>
      <c r="D18">
        <v>125</v>
      </c>
      <c r="E18">
        <v>33</v>
      </c>
      <c r="F18">
        <v>83</v>
      </c>
      <c r="G18">
        <v>143</v>
      </c>
      <c r="H18">
        <v>99</v>
      </c>
      <c r="I18">
        <v>95</v>
      </c>
      <c r="J18">
        <v>19</v>
      </c>
      <c r="K18">
        <v>75</v>
      </c>
      <c r="L18">
        <v>175</v>
      </c>
      <c r="M18">
        <v>87</v>
      </c>
      <c r="N18">
        <v>148</v>
      </c>
      <c r="O18">
        <v>1399</v>
      </c>
      <c r="P18">
        <v>1107</v>
      </c>
      <c r="Q18">
        <v>84</v>
      </c>
      <c r="R18">
        <v>0</v>
      </c>
      <c r="S18">
        <v>31</v>
      </c>
      <c r="T18">
        <v>52</v>
      </c>
      <c r="U18">
        <v>135</v>
      </c>
      <c r="V18">
        <v>2656</v>
      </c>
      <c r="W18">
        <v>2644</v>
      </c>
      <c r="X18">
        <v>73</v>
      </c>
      <c r="Y18">
        <v>70</v>
      </c>
      <c r="Z18">
        <v>126</v>
      </c>
      <c r="AA18">
        <v>173</v>
      </c>
      <c r="AB18">
        <v>508</v>
      </c>
      <c r="AC18">
        <v>2679</v>
      </c>
      <c r="AD18">
        <v>100</v>
      </c>
      <c r="AE18">
        <v>183</v>
      </c>
      <c r="AF18">
        <v>97</v>
      </c>
      <c r="AG18">
        <v>62</v>
      </c>
      <c r="AH18">
        <v>117</v>
      </c>
      <c r="AI18">
        <v>56</v>
      </c>
      <c r="AJ18">
        <v>97</v>
      </c>
      <c r="AK18">
        <v>46</v>
      </c>
      <c r="AL18">
        <v>585</v>
      </c>
      <c r="AM18">
        <v>31</v>
      </c>
      <c r="AN18">
        <v>11</v>
      </c>
      <c r="AO18">
        <v>93</v>
      </c>
      <c r="AP18">
        <v>120</v>
      </c>
      <c r="AQ18">
        <v>205</v>
      </c>
      <c r="AR18">
        <v>136</v>
      </c>
      <c r="AS18">
        <v>102</v>
      </c>
      <c r="AT18">
        <v>52</v>
      </c>
      <c r="AU18">
        <v>31</v>
      </c>
      <c r="AV18">
        <v>80</v>
      </c>
      <c r="AW18">
        <v>53</v>
      </c>
      <c r="AX18">
        <v>113</v>
      </c>
      <c r="AY18">
        <v>2680</v>
      </c>
      <c r="AZ18">
        <v>1436</v>
      </c>
      <c r="BA18">
        <v>119</v>
      </c>
      <c r="BB18">
        <v>2632</v>
      </c>
      <c r="BC18">
        <v>35</v>
      </c>
      <c r="BD18">
        <v>575</v>
      </c>
      <c r="BE18">
        <v>30</v>
      </c>
      <c r="BF18">
        <v>95</v>
      </c>
      <c r="BG18">
        <v>747</v>
      </c>
      <c r="BH18">
        <v>33</v>
      </c>
      <c r="BI18">
        <v>81</v>
      </c>
      <c r="BJ18">
        <v>98</v>
      </c>
      <c r="BK18">
        <v>3369</v>
      </c>
      <c r="BL18">
        <v>2644</v>
      </c>
      <c r="BM18">
        <v>3412</v>
      </c>
      <c r="BN18">
        <v>170</v>
      </c>
      <c r="BO18">
        <v>86</v>
      </c>
      <c r="BP18">
        <v>31</v>
      </c>
      <c r="BQ18">
        <v>113</v>
      </c>
      <c r="BR18">
        <v>2650</v>
      </c>
      <c r="BS18">
        <v>2634</v>
      </c>
      <c r="BT18">
        <v>178</v>
      </c>
      <c r="BU18">
        <v>60</v>
      </c>
      <c r="BV18">
        <v>69</v>
      </c>
      <c r="BW18">
        <v>79</v>
      </c>
      <c r="BX18">
        <v>120</v>
      </c>
      <c r="BY18">
        <v>70</v>
      </c>
      <c r="BZ18">
        <v>111</v>
      </c>
      <c r="CA18">
        <v>60</v>
      </c>
      <c r="CB18">
        <v>31</v>
      </c>
      <c r="CC18">
        <v>81</v>
      </c>
      <c r="CD18">
        <v>86</v>
      </c>
      <c r="CE18">
        <v>1128</v>
      </c>
      <c r="CF18">
        <v>82</v>
      </c>
      <c r="CG18">
        <v>70</v>
      </c>
      <c r="CH18">
        <v>134</v>
      </c>
    </row>
    <row r="19" spans="1:86" x14ac:dyDescent="0.3">
      <c r="A19" s="1" t="s">
        <v>18</v>
      </c>
      <c r="B19">
        <v>27055</v>
      </c>
      <c r="C19">
        <v>2652</v>
      </c>
      <c r="D19">
        <v>134</v>
      </c>
      <c r="E19">
        <v>2</v>
      </c>
      <c r="F19">
        <v>92</v>
      </c>
      <c r="G19">
        <v>152</v>
      </c>
      <c r="H19">
        <v>108</v>
      </c>
      <c r="I19">
        <v>104</v>
      </c>
      <c r="J19">
        <v>36</v>
      </c>
      <c r="K19">
        <v>84</v>
      </c>
      <c r="L19">
        <v>184</v>
      </c>
      <c r="M19">
        <v>96</v>
      </c>
      <c r="N19">
        <v>157</v>
      </c>
      <c r="O19">
        <v>1408</v>
      </c>
      <c r="P19">
        <v>1114</v>
      </c>
      <c r="Q19">
        <v>93</v>
      </c>
      <c r="R19">
        <v>31</v>
      </c>
      <c r="S19">
        <v>0</v>
      </c>
      <c r="T19">
        <v>59</v>
      </c>
      <c r="U19">
        <v>144</v>
      </c>
      <c r="V19">
        <v>2665</v>
      </c>
      <c r="W19">
        <v>2653</v>
      </c>
      <c r="X19">
        <v>82</v>
      </c>
      <c r="Y19">
        <v>79</v>
      </c>
      <c r="Z19">
        <v>135</v>
      </c>
      <c r="AA19">
        <v>182</v>
      </c>
      <c r="AB19">
        <v>517</v>
      </c>
      <c r="AC19">
        <v>2688</v>
      </c>
      <c r="AD19">
        <v>109</v>
      </c>
      <c r="AE19">
        <v>192</v>
      </c>
      <c r="AF19">
        <v>106</v>
      </c>
      <c r="AG19">
        <v>71</v>
      </c>
      <c r="AH19">
        <v>126</v>
      </c>
      <c r="AI19">
        <v>39</v>
      </c>
      <c r="AJ19">
        <v>106</v>
      </c>
      <c r="AK19">
        <v>55</v>
      </c>
      <c r="AL19">
        <v>594</v>
      </c>
      <c r="AM19">
        <v>0</v>
      </c>
      <c r="AN19">
        <v>36</v>
      </c>
      <c r="AO19">
        <v>102</v>
      </c>
      <c r="AP19">
        <v>129</v>
      </c>
      <c r="AQ19">
        <v>214</v>
      </c>
      <c r="AR19">
        <v>145</v>
      </c>
      <c r="AS19">
        <v>85</v>
      </c>
      <c r="AT19">
        <v>35</v>
      </c>
      <c r="AU19">
        <v>0</v>
      </c>
      <c r="AV19">
        <v>89</v>
      </c>
      <c r="AW19">
        <v>36</v>
      </c>
      <c r="AX19">
        <v>122</v>
      </c>
      <c r="AY19">
        <v>2689</v>
      </c>
      <c r="AZ19">
        <v>1445</v>
      </c>
      <c r="BA19">
        <v>128</v>
      </c>
      <c r="BB19">
        <v>2641</v>
      </c>
      <c r="BC19">
        <v>42</v>
      </c>
      <c r="BD19">
        <v>584</v>
      </c>
      <c r="BE19">
        <v>1</v>
      </c>
      <c r="BF19">
        <v>104</v>
      </c>
      <c r="BG19">
        <v>756</v>
      </c>
      <c r="BH19">
        <v>12</v>
      </c>
      <c r="BI19">
        <v>90</v>
      </c>
      <c r="BJ19">
        <v>107</v>
      </c>
      <c r="BK19">
        <v>3378</v>
      </c>
      <c r="BL19">
        <v>2653</v>
      </c>
      <c r="BM19">
        <v>3421</v>
      </c>
      <c r="BN19">
        <v>179</v>
      </c>
      <c r="BO19">
        <v>95</v>
      </c>
      <c r="BP19">
        <v>0</v>
      </c>
      <c r="BQ19">
        <v>122</v>
      </c>
      <c r="BR19">
        <v>2659</v>
      </c>
      <c r="BS19">
        <v>2643</v>
      </c>
      <c r="BT19">
        <v>187</v>
      </c>
      <c r="BU19">
        <v>69</v>
      </c>
      <c r="BV19">
        <v>78</v>
      </c>
      <c r="BW19">
        <v>88</v>
      </c>
      <c r="BX19">
        <v>129</v>
      </c>
      <c r="BY19">
        <v>79</v>
      </c>
      <c r="BZ19">
        <v>120</v>
      </c>
      <c r="CA19">
        <v>69</v>
      </c>
      <c r="CB19">
        <v>2</v>
      </c>
      <c r="CC19">
        <v>90</v>
      </c>
      <c r="CD19">
        <v>95</v>
      </c>
      <c r="CE19">
        <v>1137</v>
      </c>
      <c r="CF19">
        <v>91</v>
      </c>
      <c r="CG19">
        <v>79</v>
      </c>
      <c r="CH19">
        <v>143</v>
      </c>
    </row>
    <row r="20" spans="1:86" x14ac:dyDescent="0.3">
      <c r="A20" s="1" t="s">
        <v>19</v>
      </c>
      <c r="B20">
        <v>27075</v>
      </c>
      <c r="C20">
        <v>2673</v>
      </c>
      <c r="D20">
        <v>155</v>
      </c>
      <c r="E20">
        <v>61</v>
      </c>
      <c r="F20">
        <v>113</v>
      </c>
      <c r="G20">
        <v>173</v>
      </c>
      <c r="H20">
        <v>129</v>
      </c>
      <c r="I20">
        <v>125</v>
      </c>
      <c r="J20">
        <v>57</v>
      </c>
      <c r="K20">
        <v>105</v>
      </c>
      <c r="L20">
        <v>205</v>
      </c>
      <c r="M20">
        <v>117</v>
      </c>
      <c r="N20">
        <v>178</v>
      </c>
      <c r="O20">
        <v>1428</v>
      </c>
      <c r="P20">
        <v>1137</v>
      </c>
      <c r="Q20">
        <v>114</v>
      </c>
      <c r="R20">
        <v>52</v>
      </c>
      <c r="S20">
        <v>59</v>
      </c>
      <c r="T20">
        <v>0</v>
      </c>
      <c r="U20">
        <v>165</v>
      </c>
      <c r="V20">
        <v>2686</v>
      </c>
      <c r="W20">
        <v>2674</v>
      </c>
      <c r="X20">
        <v>103</v>
      </c>
      <c r="Y20">
        <v>100</v>
      </c>
      <c r="Z20">
        <v>156</v>
      </c>
      <c r="AA20">
        <v>203</v>
      </c>
      <c r="AB20">
        <v>538</v>
      </c>
      <c r="AC20">
        <v>2709</v>
      </c>
      <c r="AD20">
        <v>130</v>
      </c>
      <c r="AE20">
        <v>213</v>
      </c>
      <c r="AF20">
        <v>127</v>
      </c>
      <c r="AG20">
        <v>92</v>
      </c>
      <c r="AH20">
        <v>147</v>
      </c>
      <c r="AI20">
        <v>84</v>
      </c>
      <c r="AJ20">
        <v>127</v>
      </c>
      <c r="AK20">
        <v>76</v>
      </c>
      <c r="AL20">
        <v>615</v>
      </c>
      <c r="AM20">
        <v>59</v>
      </c>
      <c r="AN20">
        <v>57</v>
      </c>
      <c r="AO20">
        <v>123</v>
      </c>
      <c r="AP20">
        <v>150</v>
      </c>
      <c r="AQ20">
        <v>235</v>
      </c>
      <c r="AR20">
        <v>166</v>
      </c>
      <c r="AS20">
        <v>130</v>
      </c>
      <c r="AT20">
        <v>80</v>
      </c>
      <c r="AU20">
        <v>59</v>
      </c>
      <c r="AV20">
        <v>110</v>
      </c>
      <c r="AW20">
        <v>81</v>
      </c>
      <c r="AX20">
        <v>143</v>
      </c>
      <c r="AY20">
        <v>2710</v>
      </c>
      <c r="AZ20">
        <v>1465</v>
      </c>
      <c r="BA20">
        <v>149</v>
      </c>
      <c r="BB20">
        <v>2662</v>
      </c>
      <c r="BC20">
        <v>57</v>
      </c>
      <c r="BD20">
        <v>605</v>
      </c>
      <c r="BE20">
        <v>58</v>
      </c>
      <c r="BF20">
        <v>125</v>
      </c>
      <c r="BG20">
        <v>777</v>
      </c>
      <c r="BH20">
        <v>61</v>
      </c>
      <c r="BI20">
        <v>111</v>
      </c>
      <c r="BJ20">
        <v>128</v>
      </c>
      <c r="BK20">
        <v>3399</v>
      </c>
      <c r="BL20">
        <v>2674</v>
      </c>
      <c r="BM20">
        <v>3442</v>
      </c>
      <c r="BN20">
        <v>200</v>
      </c>
      <c r="BO20">
        <v>116</v>
      </c>
      <c r="BP20">
        <v>59</v>
      </c>
      <c r="BQ20">
        <v>143</v>
      </c>
      <c r="BR20">
        <v>2680</v>
      </c>
      <c r="BS20">
        <v>2664</v>
      </c>
      <c r="BT20">
        <v>208</v>
      </c>
      <c r="BU20">
        <v>90</v>
      </c>
      <c r="BV20">
        <v>99</v>
      </c>
      <c r="BW20">
        <v>109</v>
      </c>
      <c r="BX20">
        <v>150</v>
      </c>
      <c r="BY20">
        <v>100</v>
      </c>
      <c r="BZ20">
        <v>141</v>
      </c>
      <c r="CA20">
        <v>90</v>
      </c>
      <c r="CB20">
        <v>59</v>
      </c>
      <c r="CC20">
        <v>111</v>
      </c>
      <c r="CD20">
        <v>116</v>
      </c>
      <c r="CE20">
        <v>1158</v>
      </c>
      <c r="CF20">
        <v>112</v>
      </c>
      <c r="CG20">
        <v>100</v>
      </c>
      <c r="CH20">
        <v>164</v>
      </c>
    </row>
    <row r="21" spans="1:86" x14ac:dyDescent="0.3">
      <c r="A21" s="1" t="s">
        <v>20</v>
      </c>
      <c r="B21">
        <v>27092</v>
      </c>
      <c r="C21">
        <v>2704</v>
      </c>
      <c r="D21">
        <v>190</v>
      </c>
      <c r="E21">
        <v>146</v>
      </c>
      <c r="F21">
        <v>148</v>
      </c>
      <c r="G21">
        <v>208</v>
      </c>
      <c r="H21">
        <v>164</v>
      </c>
      <c r="I21">
        <v>160</v>
      </c>
      <c r="J21">
        <v>140</v>
      </c>
      <c r="K21">
        <v>140</v>
      </c>
      <c r="L21">
        <v>240</v>
      </c>
      <c r="M21">
        <v>152</v>
      </c>
      <c r="N21">
        <v>213</v>
      </c>
      <c r="O21">
        <v>1464</v>
      </c>
      <c r="P21">
        <v>1172</v>
      </c>
      <c r="Q21">
        <v>149</v>
      </c>
      <c r="R21">
        <v>135</v>
      </c>
      <c r="S21">
        <v>144</v>
      </c>
      <c r="T21">
        <v>165</v>
      </c>
      <c r="U21">
        <v>0</v>
      </c>
      <c r="V21">
        <v>2717</v>
      </c>
      <c r="W21">
        <v>2705</v>
      </c>
      <c r="X21">
        <v>138</v>
      </c>
      <c r="Y21">
        <v>133</v>
      </c>
      <c r="Z21">
        <v>189</v>
      </c>
      <c r="AA21">
        <v>238</v>
      </c>
      <c r="AB21">
        <v>573</v>
      </c>
      <c r="AC21">
        <v>2740</v>
      </c>
      <c r="AD21">
        <v>165</v>
      </c>
      <c r="AE21">
        <v>248</v>
      </c>
      <c r="AF21">
        <v>160</v>
      </c>
      <c r="AG21">
        <v>125</v>
      </c>
      <c r="AH21">
        <v>182</v>
      </c>
      <c r="AI21">
        <v>169</v>
      </c>
      <c r="AJ21">
        <v>162</v>
      </c>
      <c r="AK21">
        <v>115</v>
      </c>
      <c r="AL21">
        <v>650</v>
      </c>
      <c r="AM21">
        <v>144</v>
      </c>
      <c r="AN21">
        <v>140</v>
      </c>
      <c r="AO21">
        <v>155</v>
      </c>
      <c r="AP21">
        <v>185</v>
      </c>
      <c r="AQ21">
        <v>270</v>
      </c>
      <c r="AR21">
        <v>201</v>
      </c>
      <c r="AS21">
        <v>215</v>
      </c>
      <c r="AT21">
        <v>165</v>
      </c>
      <c r="AU21">
        <v>144</v>
      </c>
      <c r="AV21">
        <v>145</v>
      </c>
      <c r="AW21">
        <v>166</v>
      </c>
      <c r="AX21">
        <v>176</v>
      </c>
      <c r="AY21">
        <v>2741</v>
      </c>
      <c r="AZ21">
        <v>1501</v>
      </c>
      <c r="BA21">
        <v>18</v>
      </c>
      <c r="BB21">
        <v>2693</v>
      </c>
      <c r="BC21">
        <v>148</v>
      </c>
      <c r="BD21">
        <v>640</v>
      </c>
      <c r="BE21">
        <v>143</v>
      </c>
      <c r="BF21">
        <v>160</v>
      </c>
      <c r="BG21">
        <v>812</v>
      </c>
      <c r="BH21">
        <v>146</v>
      </c>
      <c r="BI21">
        <v>146</v>
      </c>
      <c r="BJ21">
        <v>163</v>
      </c>
      <c r="BK21">
        <v>3434</v>
      </c>
      <c r="BL21">
        <v>2705</v>
      </c>
      <c r="BM21">
        <v>3477</v>
      </c>
      <c r="BN21">
        <v>235</v>
      </c>
      <c r="BO21">
        <v>151</v>
      </c>
      <c r="BP21">
        <v>144</v>
      </c>
      <c r="BQ21">
        <v>176</v>
      </c>
      <c r="BR21">
        <v>2711</v>
      </c>
      <c r="BS21">
        <v>2695</v>
      </c>
      <c r="BT21">
        <v>243</v>
      </c>
      <c r="BU21">
        <v>123</v>
      </c>
      <c r="BV21">
        <v>132</v>
      </c>
      <c r="BW21">
        <v>144</v>
      </c>
      <c r="BX21">
        <v>185</v>
      </c>
      <c r="BY21">
        <v>135</v>
      </c>
      <c r="BZ21">
        <v>176</v>
      </c>
      <c r="CA21">
        <v>125</v>
      </c>
      <c r="CB21">
        <v>144</v>
      </c>
      <c r="CC21">
        <v>146</v>
      </c>
      <c r="CD21">
        <v>151</v>
      </c>
      <c r="CE21">
        <v>1193</v>
      </c>
      <c r="CF21">
        <v>147</v>
      </c>
      <c r="CG21">
        <v>133</v>
      </c>
      <c r="CH21">
        <v>199</v>
      </c>
    </row>
    <row r="22" spans="1:86" x14ac:dyDescent="0.3">
      <c r="A22" s="3" t="s">
        <v>21</v>
      </c>
      <c r="B22">
        <v>27154</v>
      </c>
      <c r="C22" s="2">
        <v>67</v>
      </c>
      <c r="D22">
        <v>2711</v>
      </c>
      <c r="E22">
        <v>2667</v>
      </c>
      <c r="F22">
        <v>2667</v>
      </c>
      <c r="G22">
        <v>2725</v>
      </c>
      <c r="H22">
        <v>2681</v>
      </c>
      <c r="I22">
        <v>2681</v>
      </c>
      <c r="J22">
        <v>2661</v>
      </c>
      <c r="K22">
        <v>2661</v>
      </c>
      <c r="L22">
        <v>2756</v>
      </c>
      <c r="M22">
        <v>2673</v>
      </c>
      <c r="N22">
        <v>2730</v>
      </c>
      <c r="O22">
        <v>3446</v>
      </c>
      <c r="P22">
        <v>2861</v>
      </c>
      <c r="Q22">
        <v>2666</v>
      </c>
      <c r="R22">
        <v>2656</v>
      </c>
      <c r="S22">
        <v>2665</v>
      </c>
      <c r="T22">
        <v>2686</v>
      </c>
      <c r="U22">
        <v>2717</v>
      </c>
      <c r="V22">
        <v>0</v>
      </c>
      <c r="W22" s="2">
        <v>71</v>
      </c>
      <c r="X22">
        <v>2659</v>
      </c>
      <c r="Y22">
        <v>2654</v>
      </c>
      <c r="Z22">
        <v>2710</v>
      </c>
      <c r="AA22">
        <v>2755</v>
      </c>
      <c r="AB22">
        <v>2604</v>
      </c>
      <c r="AC22">
        <v>103</v>
      </c>
      <c r="AD22">
        <v>2682</v>
      </c>
      <c r="AE22">
        <v>2765</v>
      </c>
      <c r="AF22">
        <v>2683</v>
      </c>
      <c r="AG22">
        <v>2646</v>
      </c>
      <c r="AH22">
        <v>2703</v>
      </c>
      <c r="AI22">
        <v>2690</v>
      </c>
      <c r="AJ22">
        <v>2683</v>
      </c>
      <c r="AK22">
        <v>2636</v>
      </c>
      <c r="AL22">
        <v>2697</v>
      </c>
      <c r="AM22">
        <v>2665</v>
      </c>
      <c r="AN22">
        <v>2661</v>
      </c>
      <c r="AO22">
        <v>2677</v>
      </c>
      <c r="AP22">
        <v>2706</v>
      </c>
      <c r="AQ22">
        <v>2787</v>
      </c>
      <c r="AR22">
        <v>2722</v>
      </c>
      <c r="AS22">
        <v>2736</v>
      </c>
      <c r="AT22">
        <v>2686</v>
      </c>
      <c r="AU22">
        <v>2665</v>
      </c>
      <c r="AV22">
        <v>2659</v>
      </c>
      <c r="AW22">
        <v>2687</v>
      </c>
      <c r="AX22">
        <v>2697</v>
      </c>
      <c r="AY22">
        <v>104</v>
      </c>
      <c r="AZ22">
        <v>3487</v>
      </c>
      <c r="BA22">
        <v>2701</v>
      </c>
      <c r="BB22">
        <v>52</v>
      </c>
      <c r="BC22">
        <v>2669</v>
      </c>
      <c r="BD22">
        <v>2660</v>
      </c>
      <c r="BE22">
        <v>2664</v>
      </c>
      <c r="BF22">
        <v>2677</v>
      </c>
      <c r="BG22">
        <v>2629</v>
      </c>
      <c r="BH22">
        <v>2667</v>
      </c>
      <c r="BI22">
        <v>2667</v>
      </c>
      <c r="BJ22">
        <v>2684</v>
      </c>
      <c r="BK22">
        <v>3667</v>
      </c>
      <c r="BL22">
        <v>44</v>
      </c>
      <c r="BM22">
        <v>3710</v>
      </c>
      <c r="BN22">
        <v>2756</v>
      </c>
      <c r="BO22">
        <v>2672</v>
      </c>
      <c r="BP22">
        <v>2665</v>
      </c>
      <c r="BQ22">
        <v>2697</v>
      </c>
      <c r="BR22">
        <v>50</v>
      </c>
      <c r="BS22">
        <v>34</v>
      </c>
      <c r="BT22">
        <v>2760</v>
      </c>
      <c r="BU22">
        <v>2644</v>
      </c>
      <c r="BV22">
        <v>2653</v>
      </c>
      <c r="BW22">
        <v>2665</v>
      </c>
      <c r="BX22">
        <v>2706</v>
      </c>
      <c r="BY22">
        <v>2656</v>
      </c>
      <c r="BZ22">
        <v>2697</v>
      </c>
      <c r="CA22">
        <v>2646</v>
      </c>
      <c r="CB22">
        <v>2665</v>
      </c>
      <c r="CC22">
        <v>2666</v>
      </c>
      <c r="CD22">
        <v>2672</v>
      </c>
      <c r="CE22">
        <v>3017</v>
      </c>
      <c r="CF22">
        <v>2668</v>
      </c>
      <c r="CG22">
        <v>2654</v>
      </c>
      <c r="CH22">
        <v>2720</v>
      </c>
    </row>
    <row r="23" spans="1:86" x14ac:dyDescent="0.3">
      <c r="A23" s="1" t="s">
        <v>22</v>
      </c>
      <c r="B23">
        <v>27142</v>
      </c>
      <c r="C23">
        <v>58</v>
      </c>
      <c r="D23">
        <v>2699</v>
      </c>
      <c r="E23">
        <v>2655</v>
      </c>
      <c r="F23">
        <v>2655</v>
      </c>
      <c r="G23">
        <v>2713</v>
      </c>
      <c r="H23">
        <v>2669</v>
      </c>
      <c r="I23">
        <v>2669</v>
      </c>
      <c r="J23">
        <v>2649</v>
      </c>
      <c r="K23">
        <v>2649</v>
      </c>
      <c r="L23">
        <v>2744</v>
      </c>
      <c r="M23">
        <v>2661</v>
      </c>
      <c r="N23">
        <v>2718</v>
      </c>
      <c r="O23">
        <v>3435</v>
      </c>
      <c r="P23">
        <v>2849</v>
      </c>
      <c r="Q23">
        <v>2654</v>
      </c>
      <c r="R23">
        <v>2644</v>
      </c>
      <c r="S23">
        <v>2653</v>
      </c>
      <c r="T23">
        <v>2674</v>
      </c>
      <c r="U23">
        <v>2705</v>
      </c>
      <c r="V23">
        <v>71</v>
      </c>
      <c r="W23">
        <v>0</v>
      </c>
      <c r="X23">
        <v>2647</v>
      </c>
      <c r="Y23">
        <v>2642</v>
      </c>
      <c r="Z23">
        <v>2698</v>
      </c>
      <c r="AA23">
        <v>2743</v>
      </c>
      <c r="AB23">
        <v>2592</v>
      </c>
      <c r="AC23">
        <v>94</v>
      </c>
      <c r="AD23">
        <v>2670</v>
      </c>
      <c r="AE23">
        <v>2753</v>
      </c>
      <c r="AF23">
        <v>2671</v>
      </c>
      <c r="AG23">
        <v>2634</v>
      </c>
      <c r="AH23">
        <v>2691</v>
      </c>
      <c r="AI23">
        <v>2678</v>
      </c>
      <c r="AJ23">
        <v>2671</v>
      </c>
      <c r="AK23">
        <v>2624</v>
      </c>
      <c r="AL23">
        <v>2685</v>
      </c>
      <c r="AM23">
        <v>2653</v>
      </c>
      <c r="AN23">
        <v>2649</v>
      </c>
      <c r="AO23">
        <v>2665</v>
      </c>
      <c r="AP23">
        <v>2694</v>
      </c>
      <c r="AQ23">
        <v>2775</v>
      </c>
      <c r="AR23">
        <v>2710</v>
      </c>
      <c r="AS23">
        <v>2724</v>
      </c>
      <c r="AT23">
        <v>2674</v>
      </c>
      <c r="AU23">
        <v>2653</v>
      </c>
      <c r="AV23">
        <v>2647</v>
      </c>
      <c r="AW23">
        <v>2675</v>
      </c>
      <c r="AX23">
        <v>2685</v>
      </c>
      <c r="AY23">
        <v>95</v>
      </c>
      <c r="AZ23">
        <v>3475</v>
      </c>
      <c r="BA23">
        <v>2689</v>
      </c>
      <c r="BB23">
        <v>47</v>
      </c>
      <c r="BC23">
        <v>2657</v>
      </c>
      <c r="BD23">
        <v>2648</v>
      </c>
      <c r="BE23">
        <v>2652</v>
      </c>
      <c r="BF23">
        <v>2665</v>
      </c>
      <c r="BG23">
        <v>2617</v>
      </c>
      <c r="BH23">
        <v>2655</v>
      </c>
      <c r="BI23">
        <v>2655</v>
      </c>
      <c r="BJ23">
        <v>2672</v>
      </c>
      <c r="BK23">
        <v>3655</v>
      </c>
      <c r="BL23">
        <v>59</v>
      </c>
      <c r="BM23">
        <v>3698</v>
      </c>
      <c r="BN23">
        <v>2744</v>
      </c>
      <c r="BO23">
        <v>2660</v>
      </c>
      <c r="BP23">
        <v>2653</v>
      </c>
      <c r="BQ23">
        <v>2685</v>
      </c>
      <c r="BR23">
        <v>65</v>
      </c>
      <c r="BS23">
        <v>49</v>
      </c>
      <c r="BT23">
        <v>2748</v>
      </c>
      <c r="BU23">
        <v>2632</v>
      </c>
      <c r="BV23">
        <v>2641</v>
      </c>
      <c r="BW23">
        <v>2653</v>
      </c>
      <c r="BX23">
        <v>2694</v>
      </c>
      <c r="BY23">
        <v>2644</v>
      </c>
      <c r="BZ23">
        <v>2685</v>
      </c>
      <c r="CA23">
        <v>2634</v>
      </c>
      <c r="CB23">
        <v>2653</v>
      </c>
      <c r="CC23">
        <v>2654</v>
      </c>
      <c r="CD23">
        <v>2660</v>
      </c>
      <c r="CE23">
        <v>3005</v>
      </c>
      <c r="CF23">
        <v>2656</v>
      </c>
      <c r="CG23">
        <v>2642</v>
      </c>
      <c r="CH23">
        <v>2708</v>
      </c>
    </row>
    <row r="24" spans="1:86" x14ac:dyDescent="0.3">
      <c r="A24" s="1" t="s">
        <v>23</v>
      </c>
      <c r="B24">
        <v>27049</v>
      </c>
      <c r="C24">
        <v>2646</v>
      </c>
      <c r="D24">
        <v>128</v>
      </c>
      <c r="E24">
        <v>84</v>
      </c>
      <c r="F24">
        <v>86</v>
      </c>
      <c r="G24">
        <v>146</v>
      </c>
      <c r="H24">
        <v>102</v>
      </c>
      <c r="I24">
        <v>98</v>
      </c>
      <c r="J24">
        <v>78</v>
      </c>
      <c r="K24">
        <v>78</v>
      </c>
      <c r="L24">
        <v>178</v>
      </c>
      <c r="M24">
        <v>90</v>
      </c>
      <c r="N24">
        <v>151</v>
      </c>
      <c r="O24">
        <v>1402</v>
      </c>
      <c r="P24">
        <v>1110</v>
      </c>
      <c r="Q24">
        <v>87</v>
      </c>
      <c r="R24">
        <v>73</v>
      </c>
      <c r="S24">
        <v>82</v>
      </c>
      <c r="T24">
        <v>103</v>
      </c>
      <c r="U24">
        <v>138</v>
      </c>
      <c r="V24">
        <v>2659</v>
      </c>
      <c r="W24">
        <v>2647</v>
      </c>
      <c r="X24">
        <v>0</v>
      </c>
      <c r="Y24">
        <v>73</v>
      </c>
      <c r="Z24">
        <v>129</v>
      </c>
      <c r="AA24">
        <v>176</v>
      </c>
      <c r="AB24">
        <v>511</v>
      </c>
      <c r="AC24">
        <v>2682</v>
      </c>
      <c r="AD24">
        <v>103</v>
      </c>
      <c r="AE24">
        <v>186</v>
      </c>
      <c r="AF24">
        <v>100</v>
      </c>
      <c r="AG24">
        <v>65</v>
      </c>
      <c r="AH24">
        <v>120</v>
      </c>
      <c r="AI24">
        <v>107</v>
      </c>
      <c r="AJ24">
        <v>100</v>
      </c>
      <c r="AK24">
        <v>53</v>
      </c>
      <c r="AL24">
        <v>588</v>
      </c>
      <c r="AM24">
        <v>82</v>
      </c>
      <c r="AN24">
        <v>78</v>
      </c>
      <c r="AO24">
        <v>96</v>
      </c>
      <c r="AP24">
        <v>123</v>
      </c>
      <c r="AQ24">
        <v>208</v>
      </c>
      <c r="AR24">
        <v>139</v>
      </c>
      <c r="AS24">
        <v>153</v>
      </c>
      <c r="AT24">
        <v>103</v>
      </c>
      <c r="AU24">
        <v>82</v>
      </c>
      <c r="AV24">
        <v>83</v>
      </c>
      <c r="AW24">
        <v>104</v>
      </c>
      <c r="AX24">
        <v>116</v>
      </c>
      <c r="AY24">
        <v>2683</v>
      </c>
      <c r="AZ24">
        <v>1439</v>
      </c>
      <c r="BA24">
        <v>122</v>
      </c>
      <c r="BB24">
        <v>2635</v>
      </c>
      <c r="BC24">
        <v>86</v>
      </c>
      <c r="BD24">
        <v>578</v>
      </c>
      <c r="BE24">
        <v>81</v>
      </c>
      <c r="BF24">
        <v>98</v>
      </c>
      <c r="BG24">
        <v>750</v>
      </c>
      <c r="BH24">
        <v>84</v>
      </c>
      <c r="BI24">
        <v>84</v>
      </c>
      <c r="BJ24">
        <v>101</v>
      </c>
      <c r="BK24">
        <v>3372</v>
      </c>
      <c r="BL24">
        <v>2647</v>
      </c>
      <c r="BM24">
        <v>3415</v>
      </c>
      <c r="BN24">
        <v>173</v>
      </c>
      <c r="BO24">
        <v>89</v>
      </c>
      <c r="BP24">
        <v>82</v>
      </c>
      <c r="BQ24">
        <v>116</v>
      </c>
      <c r="BR24">
        <v>2653</v>
      </c>
      <c r="BS24">
        <v>2637</v>
      </c>
      <c r="BT24">
        <v>181</v>
      </c>
      <c r="BU24">
        <v>63</v>
      </c>
      <c r="BV24">
        <v>72</v>
      </c>
      <c r="BW24">
        <v>82</v>
      </c>
      <c r="BX24">
        <v>123</v>
      </c>
      <c r="BY24">
        <v>63</v>
      </c>
      <c r="BZ24">
        <v>114</v>
      </c>
      <c r="CA24">
        <v>53</v>
      </c>
      <c r="CB24">
        <v>82</v>
      </c>
      <c r="CC24">
        <v>84</v>
      </c>
      <c r="CD24">
        <v>89</v>
      </c>
      <c r="CE24">
        <v>1131</v>
      </c>
      <c r="CF24">
        <v>85</v>
      </c>
      <c r="CG24">
        <v>73</v>
      </c>
      <c r="CH24">
        <v>137</v>
      </c>
    </row>
    <row r="25" spans="1:86" x14ac:dyDescent="0.3">
      <c r="A25" s="1" t="s">
        <v>24</v>
      </c>
      <c r="B25">
        <v>27043</v>
      </c>
      <c r="C25">
        <v>2641</v>
      </c>
      <c r="D25">
        <v>125</v>
      </c>
      <c r="E25">
        <v>81</v>
      </c>
      <c r="F25">
        <v>83</v>
      </c>
      <c r="G25">
        <v>143</v>
      </c>
      <c r="H25">
        <v>99</v>
      </c>
      <c r="I25">
        <v>95</v>
      </c>
      <c r="J25">
        <v>75</v>
      </c>
      <c r="K25">
        <v>75</v>
      </c>
      <c r="L25">
        <v>175</v>
      </c>
      <c r="M25">
        <v>87</v>
      </c>
      <c r="N25">
        <v>148</v>
      </c>
      <c r="O25">
        <v>1399</v>
      </c>
      <c r="P25">
        <v>1107</v>
      </c>
      <c r="Q25">
        <v>84</v>
      </c>
      <c r="R25">
        <v>70</v>
      </c>
      <c r="S25">
        <v>79</v>
      </c>
      <c r="T25">
        <v>100</v>
      </c>
      <c r="U25">
        <v>133</v>
      </c>
      <c r="V25">
        <v>2654</v>
      </c>
      <c r="W25">
        <v>2642</v>
      </c>
      <c r="X25">
        <v>73</v>
      </c>
      <c r="Y25">
        <v>0</v>
      </c>
      <c r="Z25">
        <v>124</v>
      </c>
      <c r="AA25">
        <v>173</v>
      </c>
      <c r="AB25">
        <v>508</v>
      </c>
      <c r="AC25">
        <v>2677</v>
      </c>
      <c r="AD25">
        <v>100</v>
      </c>
      <c r="AE25">
        <v>183</v>
      </c>
      <c r="AF25">
        <v>97</v>
      </c>
      <c r="AG25">
        <v>60</v>
      </c>
      <c r="AH25">
        <v>117</v>
      </c>
      <c r="AI25">
        <v>104</v>
      </c>
      <c r="AJ25">
        <v>97</v>
      </c>
      <c r="AK25">
        <v>50</v>
      </c>
      <c r="AL25">
        <v>585</v>
      </c>
      <c r="AM25">
        <v>79</v>
      </c>
      <c r="AN25">
        <v>75</v>
      </c>
      <c r="AO25">
        <v>91</v>
      </c>
      <c r="AP25">
        <v>120</v>
      </c>
      <c r="AQ25">
        <v>205</v>
      </c>
      <c r="AR25">
        <v>136</v>
      </c>
      <c r="AS25">
        <v>150</v>
      </c>
      <c r="AT25">
        <v>100</v>
      </c>
      <c r="AU25">
        <v>79</v>
      </c>
      <c r="AV25">
        <v>80</v>
      </c>
      <c r="AW25">
        <v>101</v>
      </c>
      <c r="AX25">
        <v>111</v>
      </c>
      <c r="AY25">
        <v>2678</v>
      </c>
      <c r="AZ25">
        <v>1436</v>
      </c>
      <c r="BA25">
        <v>117</v>
      </c>
      <c r="BB25">
        <v>2630</v>
      </c>
      <c r="BC25">
        <v>83</v>
      </c>
      <c r="BD25">
        <v>575</v>
      </c>
      <c r="BE25">
        <v>78</v>
      </c>
      <c r="BF25">
        <v>95</v>
      </c>
      <c r="BG25">
        <v>747</v>
      </c>
      <c r="BH25">
        <v>81</v>
      </c>
      <c r="BI25">
        <v>81</v>
      </c>
      <c r="BJ25">
        <v>98</v>
      </c>
      <c r="BK25">
        <v>3369</v>
      </c>
      <c r="BL25">
        <v>2642</v>
      </c>
      <c r="BM25">
        <v>3412</v>
      </c>
      <c r="BN25">
        <v>170</v>
      </c>
      <c r="BO25">
        <v>86</v>
      </c>
      <c r="BP25">
        <v>79</v>
      </c>
      <c r="BQ25">
        <v>111</v>
      </c>
      <c r="BR25">
        <v>2648</v>
      </c>
      <c r="BS25">
        <v>2632</v>
      </c>
      <c r="BT25">
        <v>178</v>
      </c>
      <c r="BU25">
        <v>58</v>
      </c>
      <c r="BV25">
        <v>67</v>
      </c>
      <c r="BW25">
        <v>79</v>
      </c>
      <c r="BX25">
        <v>120</v>
      </c>
      <c r="BY25">
        <v>70</v>
      </c>
      <c r="BZ25">
        <v>111</v>
      </c>
      <c r="CA25">
        <v>60</v>
      </c>
      <c r="CB25">
        <v>79</v>
      </c>
      <c r="CC25">
        <v>81</v>
      </c>
      <c r="CD25">
        <v>86</v>
      </c>
      <c r="CE25">
        <v>1128</v>
      </c>
      <c r="CF25">
        <v>82</v>
      </c>
      <c r="CG25">
        <v>0</v>
      </c>
      <c r="CH25">
        <v>134</v>
      </c>
    </row>
    <row r="26" spans="1:86" x14ac:dyDescent="0.3">
      <c r="A26" s="1" t="s">
        <v>25</v>
      </c>
      <c r="B26">
        <v>27093</v>
      </c>
      <c r="C26">
        <v>2697</v>
      </c>
      <c r="D26">
        <v>181</v>
      </c>
      <c r="E26">
        <v>137</v>
      </c>
      <c r="F26">
        <v>139</v>
      </c>
      <c r="G26">
        <v>199</v>
      </c>
      <c r="H26">
        <v>155</v>
      </c>
      <c r="I26">
        <v>151</v>
      </c>
      <c r="J26">
        <v>131</v>
      </c>
      <c r="K26">
        <v>131</v>
      </c>
      <c r="L26">
        <v>231</v>
      </c>
      <c r="M26">
        <v>143</v>
      </c>
      <c r="N26">
        <v>204</v>
      </c>
      <c r="O26">
        <v>1455</v>
      </c>
      <c r="P26">
        <v>1163</v>
      </c>
      <c r="Q26">
        <v>140</v>
      </c>
      <c r="R26">
        <v>126</v>
      </c>
      <c r="S26">
        <v>135</v>
      </c>
      <c r="T26">
        <v>156</v>
      </c>
      <c r="U26">
        <v>189</v>
      </c>
      <c r="V26">
        <v>2710</v>
      </c>
      <c r="W26">
        <v>2698</v>
      </c>
      <c r="X26">
        <v>129</v>
      </c>
      <c r="Y26">
        <v>124</v>
      </c>
      <c r="Z26">
        <v>0</v>
      </c>
      <c r="AA26">
        <v>229</v>
      </c>
      <c r="AB26">
        <v>564</v>
      </c>
      <c r="AC26">
        <v>2733</v>
      </c>
      <c r="AD26">
        <v>156</v>
      </c>
      <c r="AE26">
        <v>239</v>
      </c>
      <c r="AF26">
        <v>153</v>
      </c>
      <c r="AG26">
        <v>76</v>
      </c>
      <c r="AH26">
        <v>173</v>
      </c>
      <c r="AI26">
        <v>160</v>
      </c>
      <c r="AJ26">
        <v>153</v>
      </c>
      <c r="AK26">
        <v>106</v>
      </c>
      <c r="AL26">
        <v>641</v>
      </c>
      <c r="AM26">
        <v>135</v>
      </c>
      <c r="AN26">
        <v>131</v>
      </c>
      <c r="AO26">
        <v>147</v>
      </c>
      <c r="AP26">
        <v>176</v>
      </c>
      <c r="AQ26">
        <v>261</v>
      </c>
      <c r="AR26">
        <v>192</v>
      </c>
      <c r="AS26">
        <v>206</v>
      </c>
      <c r="AT26">
        <v>156</v>
      </c>
      <c r="AU26">
        <v>135</v>
      </c>
      <c r="AV26">
        <v>134</v>
      </c>
      <c r="AW26">
        <v>157</v>
      </c>
      <c r="AX26">
        <v>167</v>
      </c>
      <c r="AY26">
        <v>2734</v>
      </c>
      <c r="AZ26">
        <v>1492</v>
      </c>
      <c r="BA26">
        <v>173</v>
      </c>
      <c r="BB26">
        <v>2686</v>
      </c>
      <c r="BC26">
        <v>139</v>
      </c>
      <c r="BD26">
        <v>629</v>
      </c>
      <c r="BE26">
        <v>134</v>
      </c>
      <c r="BF26">
        <v>151</v>
      </c>
      <c r="BG26">
        <v>803</v>
      </c>
      <c r="BH26">
        <v>137</v>
      </c>
      <c r="BI26">
        <v>137</v>
      </c>
      <c r="BJ26">
        <v>154</v>
      </c>
      <c r="BK26">
        <v>3425</v>
      </c>
      <c r="BL26">
        <v>2698</v>
      </c>
      <c r="BM26">
        <v>3468</v>
      </c>
      <c r="BN26">
        <v>226</v>
      </c>
      <c r="BO26">
        <v>142</v>
      </c>
      <c r="BP26">
        <v>135</v>
      </c>
      <c r="BQ26">
        <v>167</v>
      </c>
      <c r="BR26">
        <v>2704</v>
      </c>
      <c r="BS26">
        <v>2688</v>
      </c>
      <c r="BT26">
        <v>234</v>
      </c>
      <c r="BU26">
        <v>74</v>
      </c>
      <c r="BV26">
        <v>123</v>
      </c>
      <c r="BW26">
        <v>135</v>
      </c>
      <c r="BX26">
        <v>176</v>
      </c>
      <c r="BY26">
        <v>126</v>
      </c>
      <c r="BZ26">
        <v>167</v>
      </c>
      <c r="CA26">
        <v>116</v>
      </c>
      <c r="CB26">
        <v>135</v>
      </c>
      <c r="CC26">
        <v>137</v>
      </c>
      <c r="CD26">
        <v>142</v>
      </c>
      <c r="CE26">
        <v>1184</v>
      </c>
      <c r="CF26">
        <v>138</v>
      </c>
      <c r="CG26">
        <v>124</v>
      </c>
      <c r="CH26">
        <v>190</v>
      </c>
    </row>
    <row r="27" spans="1:86" x14ac:dyDescent="0.3">
      <c r="A27" s="1" t="s">
        <v>26</v>
      </c>
      <c r="B27">
        <v>27124</v>
      </c>
      <c r="C27">
        <v>2742</v>
      </c>
      <c r="D27">
        <v>214</v>
      </c>
      <c r="E27">
        <v>184</v>
      </c>
      <c r="F27">
        <v>174</v>
      </c>
      <c r="G27">
        <v>226</v>
      </c>
      <c r="H27">
        <v>144</v>
      </c>
      <c r="I27">
        <v>186</v>
      </c>
      <c r="J27">
        <v>178</v>
      </c>
      <c r="K27">
        <v>166</v>
      </c>
      <c r="L27">
        <v>122</v>
      </c>
      <c r="M27">
        <v>178</v>
      </c>
      <c r="N27">
        <v>61</v>
      </c>
      <c r="O27">
        <v>1486</v>
      </c>
      <c r="P27">
        <v>1192</v>
      </c>
      <c r="Q27">
        <v>129</v>
      </c>
      <c r="R27">
        <v>173</v>
      </c>
      <c r="S27">
        <v>182</v>
      </c>
      <c r="T27">
        <v>203</v>
      </c>
      <c r="U27">
        <v>238</v>
      </c>
      <c r="V27">
        <v>2755</v>
      </c>
      <c r="W27">
        <v>2743</v>
      </c>
      <c r="X27">
        <v>176</v>
      </c>
      <c r="Y27">
        <v>173</v>
      </c>
      <c r="Z27">
        <v>229</v>
      </c>
      <c r="AA27">
        <v>0</v>
      </c>
      <c r="AB27">
        <v>597</v>
      </c>
      <c r="AC27">
        <v>2778</v>
      </c>
      <c r="AD27">
        <v>183</v>
      </c>
      <c r="AE27">
        <v>96</v>
      </c>
      <c r="AF27">
        <v>186</v>
      </c>
      <c r="AG27">
        <v>165</v>
      </c>
      <c r="AH27">
        <v>206</v>
      </c>
      <c r="AI27">
        <v>205</v>
      </c>
      <c r="AJ27">
        <v>186</v>
      </c>
      <c r="AK27">
        <v>153</v>
      </c>
      <c r="AL27">
        <v>674</v>
      </c>
      <c r="AM27">
        <v>182</v>
      </c>
      <c r="AN27">
        <v>178</v>
      </c>
      <c r="AO27">
        <v>196</v>
      </c>
      <c r="AP27">
        <v>209</v>
      </c>
      <c r="AQ27">
        <v>152</v>
      </c>
      <c r="AR27">
        <v>225</v>
      </c>
      <c r="AS27">
        <v>251</v>
      </c>
      <c r="AT27">
        <v>201</v>
      </c>
      <c r="AU27">
        <v>182</v>
      </c>
      <c r="AV27">
        <v>171</v>
      </c>
      <c r="AW27">
        <v>202</v>
      </c>
      <c r="AX27">
        <v>216</v>
      </c>
      <c r="AY27">
        <v>2779</v>
      </c>
      <c r="AZ27">
        <v>1523</v>
      </c>
      <c r="BA27">
        <v>222</v>
      </c>
      <c r="BB27">
        <v>2731</v>
      </c>
      <c r="BC27">
        <v>186</v>
      </c>
      <c r="BD27">
        <v>653</v>
      </c>
      <c r="BE27">
        <v>181</v>
      </c>
      <c r="BF27">
        <v>98</v>
      </c>
      <c r="BG27">
        <v>838</v>
      </c>
      <c r="BH27">
        <v>184</v>
      </c>
      <c r="BI27">
        <v>172</v>
      </c>
      <c r="BJ27">
        <v>189</v>
      </c>
      <c r="BK27">
        <v>3452</v>
      </c>
      <c r="BL27">
        <v>2743</v>
      </c>
      <c r="BM27">
        <v>3495</v>
      </c>
      <c r="BN27">
        <v>259</v>
      </c>
      <c r="BO27">
        <v>177</v>
      </c>
      <c r="BP27">
        <v>182</v>
      </c>
      <c r="BQ27">
        <v>216</v>
      </c>
      <c r="BR27">
        <v>2749</v>
      </c>
      <c r="BS27">
        <v>2733</v>
      </c>
      <c r="BT27">
        <v>125</v>
      </c>
      <c r="BU27">
        <v>163</v>
      </c>
      <c r="BV27">
        <v>172</v>
      </c>
      <c r="BW27">
        <v>168</v>
      </c>
      <c r="BX27">
        <v>209</v>
      </c>
      <c r="BY27">
        <v>173</v>
      </c>
      <c r="BZ27">
        <v>200</v>
      </c>
      <c r="CA27">
        <v>163</v>
      </c>
      <c r="CB27">
        <v>182</v>
      </c>
      <c r="CC27">
        <v>172</v>
      </c>
      <c r="CD27">
        <v>177</v>
      </c>
      <c r="CE27">
        <v>1206</v>
      </c>
      <c r="CF27">
        <v>173</v>
      </c>
      <c r="CG27">
        <v>173</v>
      </c>
      <c r="CH27">
        <v>223</v>
      </c>
    </row>
    <row r="28" spans="1:86" x14ac:dyDescent="0.3">
      <c r="A28" s="1" t="s">
        <v>27</v>
      </c>
      <c r="B28">
        <v>27000</v>
      </c>
      <c r="C28">
        <v>2591</v>
      </c>
      <c r="D28">
        <v>549</v>
      </c>
      <c r="E28">
        <v>519</v>
      </c>
      <c r="F28">
        <v>509</v>
      </c>
      <c r="G28">
        <v>567</v>
      </c>
      <c r="H28">
        <v>523</v>
      </c>
      <c r="I28">
        <v>521</v>
      </c>
      <c r="J28">
        <v>513</v>
      </c>
      <c r="K28">
        <v>501</v>
      </c>
      <c r="L28">
        <v>599</v>
      </c>
      <c r="M28">
        <v>513</v>
      </c>
      <c r="N28">
        <v>572</v>
      </c>
      <c r="O28">
        <v>1520</v>
      </c>
      <c r="P28">
        <v>1086</v>
      </c>
      <c r="Q28">
        <v>508</v>
      </c>
      <c r="R28">
        <v>508</v>
      </c>
      <c r="S28">
        <v>517</v>
      </c>
      <c r="T28">
        <v>538</v>
      </c>
      <c r="U28">
        <v>573</v>
      </c>
      <c r="V28">
        <v>2604</v>
      </c>
      <c r="W28">
        <v>2592</v>
      </c>
      <c r="X28">
        <v>511</v>
      </c>
      <c r="Y28">
        <v>508</v>
      </c>
      <c r="Z28">
        <v>564</v>
      </c>
      <c r="AA28">
        <v>597</v>
      </c>
      <c r="AB28">
        <v>0</v>
      </c>
      <c r="AC28">
        <v>2627</v>
      </c>
      <c r="AD28">
        <v>524</v>
      </c>
      <c r="AE28">
        <v>607</v>
      </c>
      <c r="AF28">
        <v>521</v>
      </c>
      <c r="AG28">
        <v>500</v>
      </c>
      <c r="AH28">
        <v>541</v>
      </c>
      <c r="AI28">
        <v>542</v>
      </c>
      <c r="AJ28">
        <v>521</v>
      </c>
      <c r="AK28">
        <v>488</v>
      </c>
      <c r="AL28">
        <v>549</v>
      </c>
      <c r="AM28">
        <v>517</v>
      </c>
      <c r="AN28">
        <v>513</v>
      </c>
      <c r="AO28">
        <v>531</v>
      </c>
      <c r="AP28">
        <v>544</v>
      </c>
      <c r="AQ28">
        <v>629</v>
      </c>
      <c r="AR28">
        <v>560</v>
      </c>
      <c r="AS28">
        <v>588</v>
      </c>
      <c r="AT28">
        <v>538</v>
      </c>
      <c r="AU28">
        <v>517</v>
      </c>
      <c r="AV28">
        <v>506</v>
      </c>
      <c r="AW28">
        <v>539</v>
      </c>
      <c r="AX28">
        <v>551</v>
      </c>
      <c r="AY28">
        <v>2628</v>
      </c>
      <c r="AZ28">
        <v>1558</v>
      </c>
      <c r="BA28">
        <v>557</v>
      </c>
      <c r="BB28">
        <v>2580</v>
      </c>
      <c r="BC28">
        <v>521</v>
      </c>
      <c r="BD28">
        <v>541</v>
      </c>
      <c r="BE28">
        <v>516</v>
      </c>
      <c r="BF28">
        <v>519</v>
      </c>
      <c r="BG28">
        <v>381</v>
      </c>
      <c r="BH28">
        <v>519</v>
      </c>
      <c r="BI28">
        <v>507</v>
      </c>
      <c r="BJ28">
        <v>524</v>
      </c>
      <c r="BK28">
        <v>3299</v>
      </c>
      <c r="BL28">
        <v>2592</v>
      </c>
      <c r="BM28">
        <v>3342</v>
      </c>
      <c r="BN28">
        <v>594</v>
      </c>
      <c r="BO28">
        <v>512</v>
      </c>
      <c r="BP28">
        <v>517</v>
      </c>
      <c r="BQ28">
        <v>551</v>
      </c>
      <c r="BR28">
        <v>2598</v>
      </c>
      <c r="BS28">
        <v>2582</v>
      </c>
      <c r="BT28">
        <v>602</v>
      </c>
      <c r="BU28">
        <v>498</v>
      </c>
      <c r="BV28">
        <v>507</v>
      </c>
      <c r="BW28">
        <v>503</v>
      </c>
      <c r="BX28">
        <v>544</v>
      </c>
      <c r="BY28">
        <v>508</v>
      </c>
      <c r="BZ28">
        <v>535</v>
      </c>
      <c r="CA28">
        <v>498</v>
      </c>
      <c r="CB28">
        <v>517</v>
      </c>
      <c r="CC28">
        <v>507</v>
      </c>
      <c r="CD28">
        <v>512</v>
      </c>
      <c r="CE28">
        <v>1176</v>
      </c>
      <c r="CF28">
        <v>508</v>
      </c>
      <c r="CG28">
        <v>508</v>
      </c>
      <c r="CH28">
        <v>558</v>
      </c>
    </row>
    <row r="29" spans="1:86" x14ac:dyDescent="0.3">
      <c r="A29" s="1" t="s">
        <v>28</v>
      </c>
      <c r="B29">
        <v>27176</v>
      </c>
      <c r="C29">
        <v>90</v>
      </c>
      <c r="D29">
        <v>2734</v>
      </c>
      <c r="E29">
        <v>2690</v>
      </c>
      <c r="F29">
        <v>2690</v>
      </c>
      <c r="G29">
        <v>2748</v>
      </c>
      <c r="H29">
        <v>2704</v>
      </c>
      <c r="I29">
        <v>2704</v>
      </c>
      <c r="J29">
        <v>2684</v>
      </c>
      <c r="K29">
        <v>2684</v>
      </c>
      <c r="L29">
        <v>2779</v>
      </c>
      <c r="M29">
        <v>2696</v>
      </c>
      <c r="N29">
        <v>2753</v>
      </c>
      <c r="O29">
        <v>3470</v>
      </c>
      <c r="P29">
        <v>2884</v>
      </c>
      <c r="Q29">
        <v>2689</v>
      </c>
      <c r="R29">
        <v>2679</v>
      </c>
      <c r="S29">
        <v>2688</v>
      </c>
      <c r="T29">
        <v>2709</v>
      </c>
      <c r="U29">
        <v>2740</v>
      </c>
      <c r="V29">
        <v>103</v>
      </c>
      <c r="W29">
        <v>94</v>
      </c>
      <c r="X29">
        <v>2682</v>
      </c>
      <c r="Y29">
        <v>2677</v>
      </c>
      <c r="Z29">
        <v>2733</v>
      </c>
      <c r="AA29">
        <v>2778</v>
      </c>
      <c r="AB29">
        <v>2627</v>
      </c>
      <c r="AC29">
        <v>0</v>
      </c>
      <c r="AD29">
        <v>2705</v>
      </c>
      <c r="AE29">
        <v>2788</v>
      </c>
      <c r="AF29">
        <v>2706</v>
      </c>
      <c r="AG29">
        <v>2669</v>
      </c>
      <c r="AH29">
        <v>2726</v>
      </c>
      <c r="AI29">
        <v>2713</v>
      </c>
      <c r="AJ29">
        <v>2706</v>
      </c>
      <c r="AK29">
        <v>2659</v>
      </c>
      <c r="AL29">
        <v>2720</v>
      </c>
      <c r="AM29">
        <v>2688</v>
      </c>
      <c r="AN29">
        <v>2684</v>
      </c>
      <c r="AO29">
        <v>2700</v>
      </c>
      <c r="AP29">
        <v>2729</v>
      </c>
      <c r="AQ29">
        <v>2810</v>
      </c>
      <c r="AR29">
        <v>2745</v>
      </c>
      <c r="AS29">
        <v>2759</v>
      </c>
      <c r="AT29">
        <v>2709</v>
      </c>
      <c r="AU29">
        <v>2688</v>
      </c>
      <c r="AV29">
        <v>2682</v>
      </c>
      <c r="AW29">
        <v>2710</v>
      </c>
      <c r="AX29">
        <v>2720</v>
      </c>
      <c r="AY29">
        <v>5</v>
      </c>
      <c r="AZ29">
        <v>3510</v>
      </c>
      <c r="BA29">
        <v>2724</v>
      </c>
      <c r="BB29">
        <v>79</v>
      </c>
      <c r="BC29">
        <v>2692</v>
      </c>
      <c r="BD29">
        <v>2683</v>
      </c>
      <c r="BE29">
        <v>2687</v>
      </c>
      <c r="BF29">
        <v>2700</v>
      </c>
      <c r="BG29">
        <v>2652</v>
      </c>
      <c r="BH29">
        <v>2690</v>
      </c>
      <c r="BI29">
        <v>2690</v>
      </c>
      <c r="BJ29">
        <v>2707</v>
      </c>
      <c r="BK29">
        <v>3690</v>
      </c>
      <c r="BL29">
        <v>91</v>
      </c>
      <c r="BM29">
        <v>3733</v>
      </c>
      <c r="BN29">
        <v>2779</v>
      </c>
      <c r="BO29">
        <v>2695</v>
      </c>
      <c r="BP29">
        <v>2688</v>
      </c>
      <c r="BQ29">
        <v>2720</v>
      </c>
      <c r="BR29">
        <v>97</v>
      </c>
      <c r="BS29">
        <v>81</v>
      </c>
      <c r="BT29">
        <v>2783</v>
      </c>
      <c r="BU29">
        <v>2667</v>
      </c>
      <c r="BV29">
        <v>2676</v>
      </c>
      <c r="BW29">
        <v>2688</v>
      </c>
      <c r="BX29">
        <v>2729</v>
      </c>
      <c r="BY29">
        <v>2679</v>
      </c>
      <c r="BZ29">
        <v>2720</v>
      </c>
      <c r="CA29">
        <v>2669</v>
      </c>
      <c r="CB29">
        <v>2688</v>
      </c>
      <c r="CC29">
        <v>2689</v>
      </c>
      <c r="CD29">
        <v>2695</v>
      </c>
      <c r="CE29">
        <v>3040</v>
      </c>
      <c r="CF29">
        <v>2691</v>
      </c>
      <c r="CG29">
        <v>2677</v>
      </c>
      <c r="CH29">
        <v>2743</v>
      </c>
    </row>
    <row r="30" spans="1:86" x14ac:dyDescent="0.3">
      <c r="A30" s="1" t="s">
        <v>29</v>
      </c>
      <c r="B30">
        <v>27054</v>
      </c>
      <c r="C30">
        <v>2669</v>
      </c>
      <c r="D30">
        <v>141</v>
      </c>
      <c r="E30">
        <v>111</v>
      </c>
      <c r="F30">
        <v>101</v>
      </c>
      <c r="G30">
        <v>153</v>
      </c>
      <c r="H30">
        <v>109</v>
      </c>
      <c r="I30">
        <v>113</v>
      </c>
      <c r="J30">
        <v>105</v>
      </c>
      <c r="K30">
        <v>93</v>
      </c>
      <c r="L30">
        <v>185</v>
      </c>
      <c r="M30">
        <v>105</v>
      </c>
      <c r="N30">
        <v>158</v>
      </c>
      <c r="O30">
        <v>1413</v>
      </c>
      <c r="P30">
        <v>1119</v>
      </c>
      <c r="Q30">
        <v>94</v>
      </c>
      <c r="R30">
        <v>100</v>
      </c>
      <c r="S30">
        <v>109</v>
      </c>
      <c r="T30">
        <v>130</v>
      </c>
      <c r="U30">
        <v>165</v>
      </c>
      <c r="V30">
        <v>2682</v>
      </c>
      <c r="W30">
        <v>2670</v>
      </c>
      <c r="X30">
        <v>103</v>
      </c>
      <c r="Y30">
        <v>100</v>
      </c>
      <c r="Z30">
        <v>156</v>
      </c>
      <c r="AA30">
        <v>183</v>
      </c>
      <c r="AB30">
        <v>524</v>
      </c>
      <c r="AC30">
        <v>2705</v>
      </c>
      <c r="AD30">
        <v>0</v>
      </c>
      <c r="AE30">
        <v>193</v>
      </c>
      <c r="AF30">
        <v>113</v>
      </c>
      <c r="AG30">
        <v>92</v>
      </c>
      <c r="AH30">
        <v>133</v>
      </c>
      <c r="AI30">
        <v>134</v>
      </c>
      <c r="AJ30">
        <v>113</v>
      </c>
      <c r="AK30">
        <v>80</v>
      </c>
      <c r="AL30">
        <v>601</v>
      </c>
      <c r="AM30">
        <v>109</v>
      </c>
      <c r="AN30">
        <v>105</v>
      </c>
      <c r="AO30">
        <v>123</v>
      </c>
      <c r="AP30">
        <v>136</v>
      </c>
      <c r="AQ30">
        <v>215</v>
      </c>
      <c r="AR30">
        <v>152</v>
      </c>
      <c r="AS30">
        <v>180</v>
      </c>
      <c r="AT30">
        <v>130</v>
      </c>
      <c r="AU30">
        <v>109</v>
      </c>
      <c r="AV30">
        <v>98</v>
      </c>
      <c r="AW30">
        <v>131</v>
      </c>
      <c r="AX30">
        <v>143</v>
      </c>
      <c r="AY30">
        <v>2706</v>
      </c>
      <c r="AZ30">
        <v>1450</v>
      </c>
      <c r="BA30">
        <v>149</v>
      </c>
      <c r="BB30">
        <v>2658</v>
      </c>
      <c r="BC30">
        <v>113</v>
      </c>
      <c r="BD30">
        <v>585</v>
      </c>
      <c r="BE30">
        <v>108</v>
      </c>
      <c r="BF30">
        <v>105</v>
      </c>
      <c r="BG30">
        <v>765</v>
      </c>
      <c r="BH30">
        <v>111</v>
      </c>
      <c r="BI30">
        <v>99</v>
      </c>
      <c r="BJ30">
        <v>116</v>
      </c>
      <c r="BK30">
        <v>3369</v>
      </c>
      <c r="BL30">
        <v>2670</v>
      </c>
      <c r="BM30">
        <v>3412</v>
      </c>
      <c r="BN30">
        <v>186</v>
      </c>
      <c r="BO30">
        <v>104</v>
      </c>
      <c r="BP30">
        <v>109</v>
      </c>
      <c r="BQ30">
        <v>143</v>
      </c>
      <c r="BR30">
        <v>2676</v>
      </c>
      <c r="BS30">
        <v>2660</v>
      </c>
      <c r="BT30">
        <v>188</v>
      </c>
      <c r="BU30">
        <v>90</v>
      </c>
      <c r="BV30">
        <v>99</v>
      </c>
      <c r="BW30">
        <v>95</v>
      </c>
      <c r="BX30">
        <v>136</v>
      </c>
      <c r="BY30">
        <v>100</v>
      </c>
      <c r="BZ30">
        <v>127</v>
      </c>
      <c r="CA30">
        <v>90</v>
      </c>
      <c r="CB30">
        <v>109</v>
      </c>
      <c r="CC30">
        <v>99</v>
      </c>
      <c r="CD30">
        <v>104</v>
      </c>
      <c r="CE30">
        <v>1138</v>
      </c>
      <c r="CF30">
        <v>100</v>
      </c>
      <c r="CG30">
        <v>100</v>
      </c>
      <c r="CH30">
        <v>150</v>
      </c>
    </row>
    <row r="31" spans="1:86" x14ac:dyDescent="0.3">
      <c r="A31" s="1" t="s">
        <v>30</v>
      </c>
      <c r="B31">
        <v>27134</v>
      </c>
      <c r="C31">
        <v>2752</v>
      </c>
      <c r="D31">
        <v>224</v>
      </c>
      <c r="E31">
        <v>194</v>
      </c>
      <c r="F31">
        <v>184</v>
      </c>
      <c r="G31">
        <v>236</v>
      </c>
      <c r="H31">
        <v>154</v>
      </c>
      <c r="I31">
        <v>196</v>
      </c>
      <c r="J31">
        <v>188</v>
      </c>
      <c r="K31">
        <v>176</v>
      </c>
      <c r="L31">
        <v>132</v>
      </c>
      <c r="M31">
        <v>188</v>
      </c>
      <c r="N31">
        <v>41</v>
      </c>
      <c r="O31">
        <v>1496</v>
      </c>
      <c r="P31">
        <v>1202</v>
      </c>
      <c r="Q31">
        <v>139</v>
      </c>
      <c r="R31">
        <v>183</v>
      </c>
      <c r="S31">
        <v>192</v>
      </c>
      <c r="T31">
        <v>213</v>
      </c>
      <c r="U31">
        <v>248</v>
      </c>
      <c r="V31">
        <v>2765</v>
      </c>
      <c r="W31">
        <v>2753</v>
      </c>
      <c r="X31">
        <v>186</v>
      </c>
      <c r="Y31">
        <v>183</v>
      </c>
      <c r="Z31">
        <v>239</v>
      </c>
      <c r="AA31">
        <v>96</v>
      </c>
      <c r="AB31">
        <v>607</v>
      </c>
      <c r="AC31">
        <v>2788</v>
      </c>
      <c r="AD31">
        <v>193</v>
      </c>
      <c r="AE31">
        <v>0</v>
      </c>
      <c r="AF31">
        <v>196</v>
      </c>
      <c r="AG31">
        <v>175</v>
      </c>
      <c r="AH31">
        <v>216</v>
      </c>
      <c r="AI31">
        <v>217</v>
      </c>
      <c r="AJ31">
        <v>196</v>
      </c>
      <c r="AK31">
        <v>163</v>
      </c>
      <c r="AL31">
        <v>684</v>
      </c>
      <c r="AM31">
        <v>192</v>
      </c>
      <c r="AN31">
        <v>188</v>
      </c>
      <c r="AO31">
        <v>206</v>
      </c>
      <c r="AP31">
        <v>219</v>
      </c>
      <c r="AQ31">
        <v>162</v>
      </c>
      <c r="AR31">
        <v>235</v>
      </c>
      <c r="AS31">
        <v>263</v>
      </c>
      <c r="AT31">
        <v>213</v>
      </c>
      <c r="AU31">
        <v>192</v>
      </c>
      <c r="AV31">
        <v>181</v>
      </c>
      <c r="AW31">
        <v>214</v>
      </c>
      <c r="AX31">
        <v>226</v>
      </c>
      <c r="AY31">
        <v>2789</v>
      </c>
      <c r="AZ31">
        <v>1533</v>
      </c>
      <c r="BA31">
        <v>232</v>
      </c>
      <c r="BB31">
        <v>2741</v>
      </c>
      <c r="BC31">
        <v>196</v>
      </c>
      <c r="BD31">
        <v>663</v>
      </c>
      <c r="BE31">
        <v>191</v>
      </c>
      <c r="BF31">
        <v>108</v>
      </c>
      <c r="BG31">
        <v>848</v>
      </c>
      <c r="BH31">
        <v>194</v>
      </c>
      <c r="BI31">
        <v>182</v>
      </c>
      <c r="BJ31">
        <v>199</v>
      </c>
      <c r="BK31">
        <v>3460</v>
      </c>
      <c r="BL31">
        <v>2753</v>
      </c>
      <c r="BM31">
        <v>3505</v>
      </c>
      <c r="BN31">
        <v>269</v>
      </c>
      <c r="BO31">
        <v>187</v>
      </c>
      <c r="BP31">
        <v>192</v>
      </c>
      <c r="BQ31">
        <v>226</v>
      </c>
      <c r="BR31">
        <v>2759</v>
      </c>
      <c r="BS31">
        <v>2743</v>
      </c>
      <c r="BT31">
        <v>135</v>
      </c>
      <c r="BU31">
        <v>173</v>
      </c>
      <c r="BV31">
        <v>182</v>
      </c>
      <c r="BW31">
        <v>178</v>
      </c>
      <c r="BX31">
        <v>219</v>
      </c>
      <c r="BY31">
        <v>183</v>
      </c>
      <c r="BZ31">
        <v>210</v>
      </c>
      <c r="CA31">
        <v>173</v>
      </c>
      <c r="CB31">
        <v>192</v>
      </c>
      <c r="CC31">
        <v>182</v>
      </c>
      <c r="CD31">
        <v>187</v>
      </c>
      <c r="CE31">
        <v>1216</v>
      </c>
      <c r="CF31">
        <v>183</v>
      </c>
      <c r="CG31">
        <v>183</v>
      </c>
      <c r="CH31">
        <v>233</v>
      </c>
    </row>
    <row r="32" spans="1:86" x14ac:dyDescent="0.3">
      <c r="A32" s="1" t="s">
        <v>31</v>
      </c>
      <c r="B32">
        <v>27047</v>
      </c>
      <c r="C32">
        <v>2670</v>
      </c>
      <c r="D32">
        <v>138</v>
      </c>
      <c r="E32">
        <v>108</v>
      </c>
      <c r="F32">
        <v>98</v>
      </c>
      <c r="G32">
        <v>156</v>
      </c>
      <c r="H32">
        <v>112</v>
      </c>
      <c r="I32">
        <v>110</v>
      </c>
      <c r="J32">
        <v>102</v>
      </c>
      <c r="K32">
        <v>90</v>
      </c>
      <c r="L32">
        <v>188</v>
      </c>
      <c r="M32">
        <v>102</v>
      </c>
      <c r="N32">
        <v>161</v>
      </c>
      <c r="O32">
        <v>1412</v>
      </c>
      <c r="P32">
        <v>1120</v>
      </c>
      <c r="Q32">
        <v>97</v>
      </c>
      <c r="R32">
        <v>97</v>
      </c>
      <c r="S32">
        <v>106</v>
      </c>
      <c r="T32">
        <v>127</v>
      </c>
      <c r="U32">
        <v>160</v>
      </c>
      <c r="V32">
        <v>2683</v>
      </c>
      <c r="W32">
        <v>2671</v>
      </c>
      <c r="X32">
        <v>100</v>
      </c>
      <c r="Y32">
        <v>97</v>
      </c>
      <c r="Z32">
        <v>153</v>
      </c>
      <c r="AA32">
        <v>186</v>
      </c>
      <c r="AB32">
        <v>521</v>
      </c>
      <c r="AC32">
        <v>2706</v>
      </c>
      <c r="AD32">
        <v>113</v>
      </c>
      <c r="AE32">
        <v>196</v>
      </c>
      <c r="AF32">
        <v>0</v>
      </c>
      <c r="AG32">
        <v>89</v>
      </c>
      <c r="AH32">
        <v>130</v>
      </c>
      <c r="AI32">
        <v>131</v>
      </c>
      <c r="AJ32">
        <v>14</v>
      </c>
      <c r="AK32">
        <v>77</v>
      </c>
      <c r="AL32">
        <v>598</v>
      </c>
      <c r="AM32">
        <v>106</v>
      </c>
      <c r="AN32">
        <v>102</v>
      </c>
      <c r="AO32">
        <v>120</v>
      </c>
      <c r="AP32">
        <v>133</v>
      </c>
      <c r="AQ32">
        <v>218</v>
      </c>
      <c r="AR32">
        <v>149</v>
      </c>
      <c r="AS32">
        <v>177</v>
      </c>
      <c r="AT32">
        <v>127</v>
      </c>
      <c r="AU32">
        <v>106</v>
      </c>
      <c r="AV32">
        <v>95</v>
      </c>
      <c r="AW32">
        <v>128</v>
      </c>
      <c r="AX32">
        <v>140</v>
      </c>
      <c r="AY32">
        <v>2707</v>
      </c>
      <c r="AZ32">
        <v>1449</v>
      </c>
      <c r="BA32">
        <v>146</v>
      </c>
      <c r="BB32">
        <v>2659</v>
      </c>
      <c r="BC32">
        <v>110</v>
      </c>
      <c r="BD32">
        <v>588</v>
      </c>
      <c r="BE32">
        <v>105</v>
      </c>
      <c r="BF32">
        <v>108</v>
      </c>
      <c r="BG32">
        <v>762</v>
      </c>
      <c r="BH32">
        <v>108</v>
      </c>
      <c r="BI32">
        <v>96</v>
      </c>
      <c r="BJ32">
        <v>113</v>
      </c>
      <c r="BK32">
        <v>3382</v>
      </c>
      <c r="BL32">
        <v>2671</v>
      </c>
      <c r="BM32">
        <v>3425</v>
      </c>
      <c r="BN32">
        <v>183</v>
      </c>
      <c r="BO32">
        <v>101</v>
      </c>
      <c r="BP32">
        <v>106</v>
      </c>
      <c r="BQ32">
        <v>140</v>
      </c>
      <c r="BR32">
        <v>2677</v>
      </c>
      <c r="BS32">
        <v>2661</v>
      </c>
      <c r="BT32">
        <v>191</v>
      </c>
      <c r="BU32">
        <v>87</v>
      </c>
      <c r="BV32">
        <v>96</v>
      </c>
      <c r="BW32">
        <v>82</v>
      </c>
      <c r="BX32">
        <v>133</v>
      </c>
      <c r="BY32">
        <v>97</v>
      </c>
      <c r="BZ32">
        <v>124</v>
      </c>
      <c r="CA32">
        <v>87</v>
      </c>
      <c r="CB32">
        <v>106</v>
      </c>
      <c r="CC32">
        <v>96</v>
      </c>
      <c r="CD32">
        <v>101</v>
      </c>
      <c r="CE32">
        <v>1141</v>
      </c>
      <c r="CF32">
        <v>93</v>
      </c>
      <c r="CG32">
        <v>97</v>
      </c>
      <c r="CH32">
        <v>147</v>
      </c>
    </row>
    <row r="33" spans="1:86" x14ac:dyDescent="0.3">
      <c r="A33" s="1" t="s">
        <v>32</v>
      </c>
      <c r="B33">
        <v>27038</v>
      </c>
      <c r="C33">
        <v>2633</v>
      </c>
      <c r="D33">
        <v>117</v>
      </c>
      <c r="E33">
        <v>73</v>
      </c>
      <c r="F33">
        <v>75</v>
      </c>
      <c r="G33">
        <v>135</v>
      </c>
      <c r="H33">
        <v>91</v>
      </c>
      <c r="I33">
        <v>87</v>
      </c>
      <c r="J33">
        <v>67</v>
      </c>
      <c r="K33">
        <v>67</v>
      </c>
      <c r="L33">
        <v>167</v>
      </c>
      <c r="M33">
        <v>79</v>
      </c>
      <c r="N33">
        <v>140</v>
      </c>
      <c r="O33">
        <v>1391</v>
      </c>
      <c r="P33">
        <v>1099</v>
      </c>
      <c r="Q33">
        <v>76</v>
      </c>
      <c r="R33">
        <v>62</v>
      </c>
      <c r="S33">
        <v>71</v>
      </c>
      <c r="T33">
        <v>92</v>
      </c>
      <c r="U33">
        <v>125</v>
      </c>
      <c r="V33">
        <v>2646</v>
      </c>
      <c r="W33">
        <v>2634</v>
      </c>
      <c r="X33">
        <v>65</v>
      </c>
      <c r="Y33">
        <v>60</v>
      </c>
      <c r="Z33">
        <v>76</v>
      </c>
      <c r="AA33">
        <v>165</v>
      </c>
      <c r="AB33">
        <v>500</v>
      </c>
      <c r="AC33">
        <v>2669</v>
      </c>
      <c r="AD33">
        <v>92</v>
      </c>
      <c r="AE33">
        <v>175</v>
      </c>
      <c r="AF33">
        <v>89</v>
      </c>
      <c r="AG33">
        <v>0</v>
      </c>
      <c r="AH33">
        <v>109</v>
      </c>
      <c r="AI33">
        <v>96</v>
      </c>
      <c r="AJ33">
        <v>89</v>
      </c>
      <c r="AK33">
        <v>42</v>
      </c>
      <c r="AL33">
        <v>577</v>
      </c>
      <c r="AM33">
        <v>71</v>
      </c>
      <c r="AN33">
        <v>67</v>
      </c>
      <c r="AO33">
        <v>83</v>
      </c>
      <c r="AP33">
        <v>112</v>
      </c>
      <c r="AQ33">
        <v>197</v>
      </c>
      <c r="AR33">
        <v>128</v>
      </c>
      <c r="AS33">
        <v>142</v>
      </c>
      <c r="AT33">
        <v>92</v>
      </c>
      <c r="AU33">
        <v>71</v>
      </c>
      <c r="AV33">
        <v>72</v>
      </c>
      <c r="AW33">
        <v>93</v>
      </c>
      <c r="AX33">
        <v>103</v>
      </c>
      <c r="AY33">
        <v>2670</v>
      </c>
      <c r="AZ33">
        <v>1428</v>
      </c>
      <c r="BA33">
        <v>109</v>
      </c>
      <c r="BB33">
        <v>2622</v>
      </c>
      <c r="BC33">
        <v>75</v>
      </c>
      <c r="BD33">
        <v>567</v>
      </c>
      <c r="BE33">
        <v>70</v>
      </c>
      <c r="BF33">
        <v>87</v>
      </c>
      <c r="BG33">
        <v>739</v>
      </c>
      <c r="BH33">
        <v>73</v>
      </c>
      <c r="BI33">
        <v>73</v>
      </c>
      <c r="BJ33">
        <v>90</v>
      </c>
      <c r="BK33">
        <v>3361</v>
      </c>
      <c r="BL33">
        <v>2634</v>
      </c>
      <c r="BM33">
        <v>3404</v>
      </c>
      <c r="BN33">
        <v>162</v>
      </c>
      <c r="BO33">
        <v>78</v>
      </c>
      <c r="BP33">
        <v>71</v>
      </c>
      <c r="BQ33">
        <v>103</v>
      </c>
      <c r="BR33">
        <v>2640</v>
      </c>
      <c r="BS33">
        <v>2624</v>
      </c>
      <c r="BT33">
        <v>170</v>
      </c>
      <c r="BU33">
        <v>2</v>
      </c>
      <c r="BV33">
        <v>59</v>
      </c>
      <c r="BW33">
        <v>71</v>
      </c>
      <c r="BX33">
        <v>112</v>
      </c>
      <c r="BY33">
        <v>62</v>
      </c>
      <c r="BZ33">
        <v>103</v>
      </c>
      <c r="CA33">
        <v>52</v>
      </c>
      <c r="CB33">
        <v>71</v>
      </c>
      <c r="CC33">
        <v>73</v>
      </c>
      <c r="CD33">
        <v>78</v>
      </c>
      <c r="CE33">
        <v>1120</v>
      </c>
      <c r="CF33">
        <v>74</v>
      </c>
      <c r="CG33">
        <v>60</v>
      </c>
      <c r="CH33">
        <v>126</v>
      </c>
    </row>
    <row r="34" spans="1:86" x14ac:dyDescent="0.3">
      <c r="A34" s="1" t="s">
        <v>33</v>
      </c>
      <c r="B34">
        <v>27075</v>
      </c>
      <c r="C34">
        <v>2690</v>
      </c>
      <c r="D34">
        <v>158</v>
      </c>
      <c r="E34">
        <v>128</v>
      </c>
      <c r="F34">
        <v>118</v>
      </c>
      <c r="G34">
        <v>176</v>
      </c>
      <c r="H34">
        <v>132</v>
      </c>
      <c r="I34">
        <v>130</v>
      </c>
      <c r="J34">
        <v>122</v>
      </c>
      <c r="K34">
        <v>110</v>
      </c>
      <c r="L34">
        <v>208</v>
      </c>
      <c r="M34">
        <v>122</v>
      </c>
      <c r="N34">
        <v>181</v>
      </c>
      <c r="O34">
        <v>1432</v>
      </c>
      <c r="P34">
        <v>1138</v>
      </c>
      <c r="Q34">
        <v>117</v>
      </c>
      <c r="R34">
        <v>117</v>
      </c>
      <c r="S34">
        <v>126</v>
      </c>
      <c r="T34">
        <v>147</v>
      </c>
      <c r="U34">
        <v>182</v>
      </c>
      <c r="V34">
        <v>2703</v>
      </c>
      <c r="W34">
        <v>2691</v>
      </c>
      <c r="X34">
        <v>120</v>
      </c>
      <c r="Y34">
        <v>117</v>
      </c>
      <c r="Z34">
        <v>173</v>
      </c>
      <c r="AA34">
        <v>206</v>
      </c>
      <c r="AB34">
        <v>541</v>
      </c>
      <c r="AC34">
        <v>2726</v>
      </c>
      <c r="AD34">
        <v>133</v>
      </c>
      <c r="AE34">
        <v>216</v>
      </c>
      <c r="AF34">
        <v>130</v>
      </c>
      <c r="AG34">
        <v>109</v>
      </c>
      <c r="AH34">
        <v>0</v>
      </c>
      <c r="AI34">
        <v>151</v>
      </c>
      <c r="AJ34">
        <v>130</v>
      </c>
      <c r="AK34">
        <v>97</v>
      </c>
      <c r="AL34">
        <v>616</v>
      </c>
      <c r="AM34">
        <v>126</v>
      </c>
      <c r="AN34">
        <v>122</v>
      </c>
      <c r="AO34">
        <v>140</v>
      </c>
      <c r="AP34">
        <v>19</v>
      </c>
      <c r="AQ34">
        <v>237</v>
      </c>
      <c r="AR34">
        <v>95</v>
      </c>
      <c r="AS34">
        <v>197</v>
      </c>
      <c r="AT34">
        <v>147</v>
      </c>
      <c r="AU34">
        <v>126</v>
      </c>
      <c r="AV34">
        <v>115</v>
      </c>
      <c r="AW34">
        <v>148</v>
      </c>
      <c r="AX34">
        <v>160</v>
      </c>
      <c r="AY34">
        <v>2727</v>
      </c>
      <c r="AZ34">
        <v>1469</v>
      </c>
      <c r="BA34">
        <v>166</v>
      </c>
      <c r="BB34">
        <v>2679</v>
      </c>
      <c r="BC34">
        <v>130</v>
      </c>
      <c r="BD34">
        <v>608</v>
      </c>
      <c r="BE34">
        <v>125</v>
      </c>
      <c r="BF34">
        <v>126</v>
      </c>
      <c r="BG34">
        <v>782</v>
      </c>
      <c r="BH34">
        <v>128</v>
      </c>
      <c r="BI34">
        <v>116</v>
      </c>
      <c r="BJ34">
        <v>133</v>
      </c>
      <c r="BK34">
        <v>3400</v>
      </c>
      <c r="BL34">
        <v>2691</v>
      </c>
      <c r="BM34">
        <v>3443</v>
      </c>
      <c r="BN34">
        <v>79</v>
      </c>
      <c r="BO34">
        <v>121</v>
      </c>
      <c r="BP34">
        <v>126</v>
      </c>
      <c r="BQ34">
        <v>160</v>
      </c>
      <c r="BR34">
        <v>2697</v>
      </c>
      <c r="BS34">
        <v>2681</v>
      </c>
      <c r="BT34">
        <v>211</v>
      </c>
      <c r="BU34">
        <v>107</v>
      </c>
      <c r="BV34">
        <v>116</v>
      </c>
      <c r="BW34">
        <v>112</v>
      </c>
      <c r="BX34">
        <v>29</v>
      </c>
      <c r="BY34">
        <v>117</v>
      </c>
      <c r="BZ34">
        <v>10</v>
      </c>
      <c r="CA34">
        <v>107</v>
      </c>
      <c r="CB34">
        <v>126</v>
      </c>
      <c r="CC34">
        <v>116</v>
      </c>
      <c r="CD34">
        <v>121</v>
      </c>
      <c r="CE34">
        <v>1161</v>
      </c>
      <c r="CF34">
        <v>117</v>
      </c>
      <c r="CG34">
        <v>117</v>
      </c>
      <c r="CH34">
        <v>43</v>
      </c>
    </row>
    <row r="35" spans="1:86" x14ac:dyDescent="0.3">
      <c r="A35" s="1" t="s">
        <v>34</v>
      </c>
      <c r="B35">
        <v>27079</v>
      </c>
      <c r="C35">
        <v>2677</v>
      </c>
      <c r="D35">
        <v>159</v>
      </c>
      <c r="E35">
        <v>41</v>
      </c>
      <c r="F35">
        <v>117</v>
      </c>
      <c r="G35">
        <v>177</v>
      </c>
      <c r="H35">
        <v>133</v>
      </c>
      <c r="I35">
        <v>129</v>
      </c>
      <c r="J35">
        <v>61</v>
      </c>
      <c r="K35">
        <v>109</v>
      </c>
      <c r="L35">
        <v>209</v>
      </c>
      <c r="M35">
        <v>121</v>
      </c>
      <c r="N35">
        <v>182</v>
      </c>
      <c r="O35">
        <v>1433</v>
      </c>
      <c r="P35">
        <v>1139</v>
      </c>
      <c r="Q35">
        <v>118</v>
      </c>
      <c r="R35">
        <v>56</v>
      </c>
      <c r="S35">
        <v>39</v>
      </c>
      <c r="T35">
        <v>84</v>
      </c>
      <c r="U35">
        <v>169</v>
      </c>
      <c r="V35">
        <v>2690</v>
      </c>
      <c r="W35">
        <v>2678</v>
      </c>
      <c r="X35">
        <v>107</v>
      </c>
      <c r="Y35">
        <v>104</v>
      </c>
      <c r="Z35">
        <v>160</v>
      </c>
      <c r="AA35">
        <v>205</v>
      </c>
      <c r="AB35">
        <v>542</v>
      </c>
      <c r="AC35">
        <v>2713</v>
      </c>
      <c r="AD35">
        <v>134</v>
      </c>
      <c r="AE35">
        <v>217</v>
      </c>
      <c r="AF35">
        <v>131</v>
      </c>
      <c r="AG35">
        <v>96</v>
      </c>
      <c r="AH35">
        <v>151</v>
      </c>
      <c r="AI35">
        <v>0</v>
      </c>
      <c r="AJ35">
        <v>131</v>
      </c>
      <c r="AK35">
        <v>80</v>
      </c>
      <c r="AL35">
        <v>619</v>
      </c>
      <c r="AM35">
        <v>39</v>
      </c>
      <c r="AN35">
        <v>61</v>
      </c>
      <c r="AO35">
        <v>127</v>
      </c>
      <c r="AP35">
        <v>154</v>
      </c>
      <c r="AQ35">
        <v>239</v>
      </c>
      <c r="AR35">
        <v>170</v>
      </c>
      <c r="AS35">
        <v>64</v>
      </c>
      <c r="AT35">
        <v>14</v>
      </c>
      <c r="AU35">
        <v>39</v>
      </c>
      <c r="AV35">
        <v>114</v>
      </c>
      <c r="AW35">
        <v>5</v>
      </c>
      <c r="AX35">
        <v>147</v>
      </c>
      <c r="AY35">
        <v>2714</v>
      </c>
      <c r="AZ35">
        <v>1470</v>
      </c>
      <c r="BA35">
        <v>153</v>
      </c>
      <c r="BB35">
        <v>2666</v>
      </c>
      <c r="BC35">
        <v>67</v>
      </c>
      <c r="BD35">
        <v>609</v>
      </c>
      <c r="BE35">
        <v>38</v>
      </c>
      <c r="BF35">
        <v>129</v>
      </c>
      <c r="BG35">
        <v>781</v>
      </c>
      <c r="BH35">
        <v>41</v>
      </c>
      <c r="BI35">
        <v>115</v>
      </c>
      <c r="BJ35">
        <v>132</v>
      </c>
      <c r="BK35">
        <v>3403</v>
      </c>
      <c r="BL35">
        <v>2678</v>
      </c>
      <c r="BM35">
        <v>3446</v>
      </c>
      <c r="BN35">
        <v>204</v>
      </c>
      <c r="BO35">
        <v>120</v>
      </c>
      <c r="BP35">
        <v>39</v>
      </c>
      <c r="BQ35">
        <v>147</v>
      </c>
      <c r="BR35">
        <v>2684</v>
      </c>
      <c r="BS35">
        <v>2668</v>
      </c>
      <c r="BT35">
        <v>212</v>
      </c>
      <c r="BU35">
        <v>94</v>
      </c>
      <c r="BV35">
        <v>103</v>
      </c>
      <c r="BW35">
        <v>113</v>
      </c>
      <c r="BX35">
        <v>154</v>
      </c>
      <c r="BY35">
        <v>104</v>
      </c>
      <c r="BZ35">
        <v>145</v>
      </c>
      <c r="CA35">
        <v>94</v>
      </c>
      <c r="CB35">
        <v>39</v>
      </c>
      <c r="CC35">
        <v>115</v>
      </c>
      <c r="CD35">
        <v>120</v>
      </c>
      <c r="CE35">
        <v>1162</v>
      </c>
      <c r="CF35">
        <v>116</v>
      </c>
      <c r="CG35">
        <v>104</v>
      </c>
      <c r="CH35">
        <v>168</v>
      </c>
    </row>
    <row r="36" spans="1:86" x14ac:dyDescent="0.3">
      <c r="A36" s="1" t="s">
        <v>35</v>
      </c>
      <c r="B36">
        <v>27051</v>
      </c>
      <c r="C36">
        <v>2670</v>
      </c>
      <c r="D36">
        <v>138</v>
      </c>
      <c r="E36">
        <v>108</v>
      </c>
      <c r="F36">
        <v>98</v>
      </c>
      <c r="G36">
        <v>156</v>
      </c>
      <c r="H36">
        <v>112</v>
      </c>
      <c r="I36">
        <v>110</v>
      </c>
      <c r="J36">
        <v>102</v>
      </c>
      <c r="K36">
        <v>90</v>
      </c>
      <c r="L36">
        <v>188</v>
      </c>
      <c r="M36">
        <v>102</v>
      </c>
      <c r="N36">
        <v>161</v>
      </c>
      <c r="O36">
        <v>1412</v>
      </c>
      <c r="P36">
        <v>1120</v>
      </c>
      <c r="Q36">
        <v>97</v>
      </c>
      <c r="R36">
        <v>97</v>
      </c>
      <c r="S36">
        <v>106</v>
      </c>
      <c r="T36">
        <v>127</v>
      </c>
      <c r="U36">
        <v>162</v>
      </c>
      <c r="V36">
        <v>2683</v>
      </c>
      <c r="W36">
        <v>2671</v>
      </c>
      <c r="X36">
        <v>100</v>
      </c>
      <c r="Y36">
        <v>97</v>
      </c>
      <c r="Z36">
        <v>153</v>
      </c>
      <c r="AA36">
        <v>186</v>
      </c>
      <c r="AB36">
        <v>521</v>
      </c>
      <c r="AC36">
        <v>2706</v>
      </c>
      <c r="AD36">
        <v>113</v>
      </c>
      <c r="AE36">
        <v>196</v>
      </c>
      <c r="AF36">
        <v>14</v>
      </c>
      <c r="AG36">
        <v>89</v>
      </c>
      <c r="AH36">
        <v>130</v>
      </c>
      <c r="AI36">
        <v>131</v>
      </c>
      <c r="AJ36">
        <v>0</v>
      </c>
      <c r="AK36">
        <v>77</v>
      </c>
      <c r="AL36">
        <v>598</v>
      </c>
      <c r="AM36">
        <v>106</v>
      </c>
      <c r="AN36">
        <v>102</v>
      </c>
      <c r="AO36">
        <v>120</v>
      </c>
      <c r="AP36">
        <v>133</v>
      </c>
      <c r="AQ36">
        <v>218</v>
      </c>
      <c r="AR36">
        <v>149</v>
      </c>
      <c r="AS36">
        <v>177</v>
      </c>
      <c r="AT36">
        <v>127</v>
      </c>
      <c r="AU36">
        <v>106</v>
      </c>
      <c r="AV36">
        <v>95</v>
      </c>
      <c r="AW36">
        <v>128</v>
      </c>
      <c r="AX36">
        <v>140</v>
      </c>
      <c r="AY36">
        <v>2707</v>
      </c>
      <c r="AZ36">
        <v>1449</v>
      </c>
      <c r="BA36">
        <v>146</v>
      </c>
      <c r="BB36">
        <v>2659</v>
      </c>
      <c r="BC36">
        <v>110</v>
      </c>
      <c r="BD36">
        <v>588</v>
      </c>
      <c r="BE36">
        <v>105</v>
      </c>
      <c r="BF36">
        <v>108</v>
      </c>
      <c r="BG36">
        <v>762</v>
      </c>
      <c r="BH36">
        <v>108</v>
      </c>
      <c r="BI36">
        <v>96</v>
      </c>
      <c r="BJ36">
        <v>113</v>
      </c>
      <c r="BK36">
        <v>3382</v>
      </c>
      <c r="BL36">
        <v>2671</v>
      </c>
      <c r="BM36">
        <v>3425</v>
      </c>
      <c r="BN36">
        <v>175</v>
      </c>
      <c r="BO36">
        <v>101</v>
      </c>
      <c r="BP36">
        <v>106</v>
      </c>
      <c r="BQ36">
        <v>140</v>
      </c>
      <c r="BR36">
        <v>2677</v>
      </c>
      <c r="BS36">
        <v>2661</v>
      </c>
      <c r="BT36">
        <v>191</v>
      </c>
      <c r="BU36">
        <v>87</v>
      </c>
      <c r="BV36">
        <v>96</v>
      </c>
      <c r="BW36">
        <v>82</v>
      </c>
      <c r="BX36">
        <v>133</v>
      </c>
      <c r="BY36">
        <v>97</v>
      </c>
      <c r="BZ36">
        <v>124</v>
      </c>
      <c r="CA36">
        <v>87</v>
      </c>
      <c r="CB36">
        <v>106</v>
      </c>
      <c r="CC36">
        <v>96</v>
      </c>
      <c r="CD36">
        <v>101</v>
      </c>
      <c r="CE36">
        <v>1141</v>
      </c>
      <c r="CF36">
        <v>97</v>
      </c>
      <c r="CG36">
        <v>97</v>
      </c>
      <c r="CH36">
        <v>147</v>
      </c>
    </row>
    <row r="37" spans="1:86" x14ac:dyDescent="0.3">
      <c r="A37" s="1" t="s">
        <v>36</v>
      </c>
      <c r="B37">
        <v>27026</v>
      </c>
      <c r="C37">
        <v>2623</v>
      </c>
      <c r="D37">
        <v>105</v>
      </c>
      <c r="E37">
        <v>57</v>
      </c>
      <c r="F37">
        <v>63</v>
      </c>
      <c r="G37">
        <v>123</v>
      </c>
      <c r="H37">
        <v>79</v>
      </c>
      <c r="I37">
        <v>75</v>
      </c>
      <c r="J37">
        <v>51</v>
      </c>
      <c r="K37">
        <v>55</v>
      </c>
      <c r="L37">
        <v>155</v>
      </c>
      <c r="M37">
        <v>67</v>
      </c>
      <c r="N37">
        <v>128</v>
      </c>
      <c r="O37">
        <v>1379</v>
      </c>
      <c r="P37">
        <v>1087</v>
      </c>
      <c r="Q37">
        <v>64</v>
      </c>
      <c r="R37">
        <v>46</v>
      </c>
      <c r="S37">
        <v>55</v>
      </c>
      <c r="T37">
        <v>76</v>
      </c>
      <c r="U37">
        <v>115</v>
      </c>
      <c r="V37">
        <v>2636</v>
      </c>
      <c r="W37">
        <v>2624</v>
      </c>
      <c r="X37">
        <v>53</v>
      </c>
      <c r="Y37">
        <v>50</v>
      </c>
      <c r="Z37">
        <v>106</v>
      </c>
      <c r="AA37">
        <v>153</v>
      </c>
      <c r="AB37">
        <v>488</v>
      </c>
      <c r="AC37">
        <v>2659</v>
      </c>
      <c r="AD37">
        <v>80</v>
      </c>
      <c r="AE37">
        <v>163</v>
      </c>
      <c r="AF37">
        <v>77</v>
      </c>
      <c r="AG37">
        <v>42</v>
      </c>
      <c r="AH37">
        <v>97</v>
      </c>
      <c r="AI37">
        <v>80</v>
      </c>
      <c r="AJ37">
        <v>77</v>
      </c>
      <c r="AK37">
        <v>0</v>
      </c>
      <c r="AL37">
        <v>565</v>
      </c>
      <c r="AM37">
        <v>55</v>
      </c>
      <c r="AN37">
        <v>51</v>
      </c>
      <c r="AO37">
        <v>73</v>
      </c>
      <c r="AP37">
        <v>100</v>
      </c>
      <c r="AQ37">
        <v>185</v>
      </c>
      <c r="AR37">
        <v>116</v>
      </c>
      <c r="AS37">
        <v>126</v>
      </c>
      <c r="AT37">
        <v>76</v>
      </c>
      <c r="AU37">
        <v>55</v>
      </c>
      <c r="AV37">
        <v>60</v>
      </c>
      <c r="AW37">
        <v>77</v>
      </c>
      <c r="AX37">
        <v>93</v>
      </c>
      <c r="AY37">
        <v>2660</v>
      </c>
      <c r="AZ37">
        <v>1416</v>
      </c>
      <c r="BA37">
        <v>99</v>
      </c>
      <c r="BB37">
        <v>2612</v>
      </c>
      <c r="BC37">
        <v>59</v>
      </c>
      <c r="BD37">
        <v>555</v>
      </c>
      <c r="BE37">
        <v>54</v>
      </c>
      <c r="BF37">
        <v>75</v>
      </c>
      <c r="BG37">
        <v>727</v>
      </c>
      <c r="BH37">
        <v>57</v>
      </c>
      <c r="BI37">
        <v>61</v>
      </c>
      <c r="BJ37">
        <v>78</v>
      </c>
      <c r="BK37">
        <v>3349</v>
      </c>
      <c r="BL37">
        <v>2624</v>
      </c>
      <c r="BM37">
        <v>3392</v>
      </c>
      <c r="BN37">
        <v>150</v>
      </c>
      <c r="BO37">
        <v>66</v>
      </c>
      <c r="BP37">
        <v>55</v>
      </c>
      <c r="BQ37">
        <v>93</v>
      </c>
      <c r="BR37">
        <v>2630</v>
      </c>
      <c r="BS37">
        <v>2614</v>
      </c>
      <c r="BT37">
        <v>158</v>
      </c>
      <c r="BU37">
        <v>40</v>
      </c>
      <c r="BV37">
        <v>49</v>
      </c>
      <c r="BW37">
        <v>59</v>
      </c>
      <c r="BX37">
        <v>100</v>
      </c>
      <c r="BY37">
        <v>50</v>
      </c>
      <c r="BZ37">
        <v>91</v>
      </c>
      <c r="CA37">
        <v>40</v>
      </c>
      <c r="CB37">
        <v>55</v>
      </c>
      <c r="CC37">
        <v>61</v>
      </c>
      <c r="CD37">
        <v>66</v>
      </c>
      <c r="CE37">
        <v>1108</v>
      </c>
      <c r="CF37">
        <v>62</v>
      </c>
      <c r="CG37">
        <v>50</v>
      </c>
      <c r="CH37">
        <v>114</v>
      </c>
    </row>
    <row r="38" spans="1:86" x14ac:dyDescent="0.3">
      <c r="A38" s="1" t="s">
        <v>37</v>
      </c>
      <c r="B38">
        <v>27110</v>
      </c>
      <c r="C38">
        <v>2684</v>
      </c>
      <c r="D38">
        <v>626</v>
      </c>
      <c r="E38">
        <v>596</v>
      </c>
      <c r="F38">
        <v>586</v>
      </c>
      <c r="G38">
        <v>644</v>
      </c>
      <c r="H38">
        <v>600</v>
      </c>
      <c r="I38">
        <v>598</v>
      </c>
      <c r="J38">
        <v>590</v>
      </c>
      <c r="K38">
        <v>578</v>
      </c>
      <c r="L38">
        <v>676</v>
      </c>
      <c r="M38">
        <v>590</v>
      </c>
      <c r="N38">
        <v>649</v>
      </c>
      <c r="O38">
        <v>1556</v>
      </c>
      <c r="P38">
        <v>1100</v>
      </c>
      <c r="Q38">
        <v>585</v>
      </c>
      <c r="R38">
        <v>585</v>
      </c>
      <c r="S38">
        <v>594</v>
      </c>
      <c r="T38">
        <v>615</v>
      </c>
      <c r="U38">
        <v>650</v>
      </c>
      <c r="V38">
        <v>2697</v>
      </c>
      <c r="W38">
        <v>2685</v>
      </c>
      <c r="X38">
        <v>588</v>
      </c>
      <c r="Y38">
        <v>585</v>
      </c>
      <c r="Z38">
        <v>641</v>
      </c>
      <c r="AA38">
        <v>674</v>
      </c>
      <c r="AB38">
        <v>549</v>
      </c>
      <c r="AC38">
        <v>2720</v>
      </c>
      <c r="AD38">
        <v>601</v>
      </c>
      <c r="AE38">
        <v>684</v>
      </c>
      <c r="AF38">
        <v>598</v>
      </c>
      <c r="AG38">
        <v>577</v>
      </c>
      <c r="AH38">
        <v>616</v>
      </c>
      <c r="AI38">
        <v>619</v>
      </c>
      <c r="AJ38">
        <v>598</v>
      </c>
      <c r="AK38">
        <v>565</v>
      </c>
      <c r="AL38">
        <v>0</v>
      </c>
      <c r="AM38">
        <v>594</v>
      </c>
      <c r="AN38">
        <v>590</v>
      </c>
      <c r="AO38">
        <v>608</v>
      </c>
      <c r="AP38">
        <v>621</v>
      </c>
      <c r="AQ38">
        <v>706</v>
      </c>
      <c r="AR38">
        <v>637</v>
      </c>
      <c r="AS38">
        <v>665</v>
      </c>
      <c r="AT38">
        <v>615</v>
      </c>
      <c r="AU38">
        <v>594</v>
      </c>
      <c r="AV38">
        <v>583</v>
      </c>
      <c r="AW38">
        <v>616</v>
      </c>
      <c r="AX38">
        <v>628</v>
      </c>
      <c r="AY38">
        <v>2721</v>
      </c>
      <c r="AZ38">
        <v>1595</v>
      </c>
      <c r="BA38">
        <v>634</v>
      </c>
      <c r="BB38">
        <v>2673</v>
      </c>
      <c r="BC38">
        <v>598</v>
      </c>
      <c r="BD38">
        <v>602</v>
      </c>
      <c r="BE38">
        <v>593</v>
      </c>
      <c r="BF38">
        <v>596</v>
      </c>
      <c r="BG38">
        <v>782</v>
      </c>
      <c r="BH38">
        <v>596</v>
      </c>
      <c r="BI38">
        <v>584</v>
      </c>
      <c r="BJ38">
        <v>601</v>
      </c>
      <c r="BK38">
        <v>3345</v>
      </c>
      <c r="BL38">
        <v>2685</v>
      </c>
      <c r="BM38">
        <v>3388</v>
      </c>
      <c r="BN38">
        <v>671</v>
      </c>
      <c r="BO38">
        <v>589</v>
      </c>
      <c r="BP38">
        <v>594</v>
      </c>
      <c r="BQ38">
        <v>628</v>
      </c>
      <c r="BR38">
        <v>2689</v>
      </c>
      <c r="BS38">
        <v>2675</v>
      </c>
      <c r="BT38">
        <v>679</v>
      </c>
      <c r="BU38">
        <v>575</v>
      </c>
      <c r="BV38">
        <v>584</v>
      </c>
      <c r="BW38">
        <v>580</v>
      </c>
      <c r="BX38">
        <v>621</v>
      </c>
      <c r="BY38">
        <v>585</v>
      </c>
      <c r="BZ38">
        <v>612</v>
      </c>
      <c r="CA38">
        <v>575</v>
      </c>
      <c r="CB38">
        <v>594</v>
      </c>
      <c r="CC38">
        <v>584</v>
      </c>
      <c r="CD38">
        <v>589</v>
      </c>
      <c r="CE38">
        <v>1191</v>
      </c>
      <c r="CF38">
        <v>585</v>
      </c>
      <c r="CG38">
        <v>585</v>
      </c>
      <c r="CH38">
        <v>635</v>
      </c>
    </row>
    <row r="39" spans="1:86" x14ac:dyDescent="0.3">
      <c r="A39" s="1" t="s">
        <v>38</v>
      </c>
      <c r="B39">
        <v>27055</v>
      </c>
      <c r="C39">
        <v>2652</v>
      </c>
      <c r="D39">
        <v>134</v>
      </c>
      <c r="E39">
        <v>2</v>
      </c>
      <c r="F39">
        <v>92</v>
      </c>
      <c r="G39">
        <v>152</v>
      </c>
      <c r="H39">
        <v>108</v>
      </c>
      <c r="I39">
        <v>104</v>
      </c>
      <c r="J39">
        <v>36</v>
      </c>
      <c r="K39">
        <v>84</v>
      </c>
      <c r="L39">
        <v>184</v>
      </c>
      <c r="M39">
        <v>96</v>
      </c>
      <c r="N39">
        <v>157</v>
      </c>
      <c r="O39">
        <v>1408</v>
      </c>
      <c r="P39">
        <v>1114</v>
      </c>
      <c r="Q39">
        <v>93</v>
      </c>
      <c r="R39">
        <v>31</v>
      </c>
      <c r="S39">
        <v>0</v>
      </c>
      <c r="T39">
        <v>59</v>
      </c>
      <c r="U39">
        <v>144</v>
      </c>
      <c r="V39">
        <v>2665</v>
      </c>
      <c r="W39">
        <v>2653</v>
      </c>
      <c r="X39">
        <v>82</v>
      </c>
      <c r="Y39">
        <v>79</v>
      </c>
      <c r="Z39">
        <v>135</v>
      </c>
      <c r="AA39">
        <v>182</v>
      </c>
      <c r="AB39">
        <v>517</v>
      </c>
      <c r="AC39">
        <v>2688</v>
      </c>
      <c r="AD39">
        <v>109</v>
      </c>
      <c r="AE39">
        <v>192</v>
      </c>
      <c r="AF39">
        <v>106</v>
      </c>
      <c r="AG39">
        <v>71</v>
      </c>
      <c r="AH39">
        <v>126</v>
      </c>
      <c r="AI39">
        <v>39</v>
      </c>
      <c r="AJ39">
        <v>106</v>
      </c>
      <c r="AK39">
        <v>55</v>
      </c>
      <c r="AL39">
        <v>594</v>
      </c>
      <c r="AM39">
        <v>0</v>
      </c>
      <c r="AN39">
        <v>36</v>
      </c>
      <c r="AO39">
        <v>102</v>
      </c>
      <c r="AP39">
        <v>129</v>
      </c>
      <c r="AQ39">
        <v>214</v>
      </c>
      <c r="AR39">
        <v>145</v>
      </c>
      <c r="AS39">
        <v>85</v>
      </c>
      <c r="AT39">
        <v>35</v>
      </c>
      <c r="AU39">
        <v>0</v>
      </c>
      <c r="AV39">
        <v>89</v>
      </c>
      <c r="AW39">
        <v>36</v>
      </c>
      <c r="AX39">
        <v>122</v>
      </c>
      <c r="AY39">
        <v>2689</v>
      </c>
      <c r="AZ39">
        <v>1445</v>
      </c>
      <c r="BA39">
        <v>128</v>
      </c>
      <c r="BB39">
        <v>2641</v>
      </c>
      <c r="BC39">
        <v>42</v>
      </c>
      <c r="BD39">
        <v>584</v>
      </c>
      <c r="BE39">
        <v>1</v>
      </c>
      <c r="BF39">
        <v>104</v>
      </c>
      <c r="BG39">
        <v>756</v>
      </c>
      <c r="BH39">
        <v>12</v>
      </c>
      <c r="BI39">
        <v>90</v>
      </c>
      <c r="BJ39">
        <v>107</v>
      </c>
      <c r="BK39">
        <v>3378</v>
      </c>
      <c r="BL39">
        <v>2653</v>
      </c>
      <c r="BM39">
        <v>3421</v>
      </c>
      <c r="BN39">
        <v>179</v>
      </c>
      <c r="BO39">
        <v>95</v>
      </c>
      <c r="BP39">
        <v>0</v>
      </c>
      <c r="BQ39">
        <v>122</v>
      </c>
      <c r="BR39">
        <v>2659</v>
      </c>
      <c r="BS39">
        <v>2643</v>
      </c>
      <c r="BT39">
        <v>187</v>
      </c>
      <c r="BU39">
        <v>69</v>
      </c>
      <c r="BV39">
        <v>78</v>
      </c>
      <c r="BW39">
        <v>88</v>
      </c>
      <c r="BX39">
        <v>129</v>
      </c>
      <c r="BY39">
        <v>79</v>
      </c>
      <c r="BZ39">
        <v>120</v>
      </c>
      <c r="CA39">
        <v>69</v>
      </c>
      <c r="CB39">
        <v>2</v>
      </c>
      <c r="CC39">
        <v>90</v>
      </c>
      <c r="CD39">
        <v>95</v>
      </c>
      <c r="CE39">
        <v>1137</v>
      </c>
      <c r="CF39">
        <v>91</v>
      </c>
      <c r="CG39">
        <v>79</v>
      </c>
      <c r="CH39">
        <v>143</v>
      </c>
    </row>
    <row r="40" spans="1:86" x14ac:dyDescent="0.3">
      <c r="A40" s="1" t="s">
        <v>39</v>
      </c>
      <c r="B40">
        <v>27051</v>
      </c>
      <c r="C40">
        <v>2648</v>
      </c>
      <c r="D40">
        <v>130</v>
      </c>
      <c r="E40">
        <v>38</v>
      </c>
      <c r="F40">
        <v>88</v>
      </c>
      <c r="G40">
        <v>148</v>
      </c>
      <c r="H40">
        <v>104</v>
      </c>
      <c r="I40">
        <v>100</v>
      </c>
      <c r="J40">
        <v>24</v>
      </c>
      <c r="K40">
        <v>80</v>
      </c>
      <c r="L40">
        <v>180</v>
      </c>
      <c r="M40">
        <v>92</v>
      </c>
      <c r="N40">
        <v>153</v>
      </c>
      <c r="O40">
        <v>1404</v>
      </c>
      <c r="P40">
        <v>1112</v>
      </c>
      <c r="Q40">
        <v>89</v>
      </c>
      <c r="R40">
        <v>11</v>
      </c>
      <c r="S40">
        <v>36</v>
      </c>
      <c r="T40">
        <v>57</v>
      </c>
      <c r="U40">
        <v>140</v>
      </c>
      <c r="V40">
        <v>2661</v>
      </c>
      <c r="W40">
        <v>2649</v>
      </c>
      <c r="X40">
        <v>78</v>
      </c>
      <c r="Y40">
        <v>75</v>
      </c>
      <c r="Z40">
        <v>131</v>
      </c>
      <c r="AA40">
        <v>178</v>
      </c>
      <c r="AB40">
        <v>513</v>
      </c>
      <c r="AC40">
        <v>2684</v>
      </c>
      <c r="AD40">
        <v>105</v>
      </c>
      <c r="AE40">
        <v>188</v>
      </c>
      <c r="AF40">
        <v>102</v>
      </c>
      <c r="AG40">
        <v>67</v>
      </c>
      <c r="AH40">
        <v>122</v>
      </c>
      <c r="AI40">
        <v>61</v>
      </c>
      <c r="AJ40">
        <v>102</v>
      </c>
      <c r="AK40">
        <v>51</v>
      </c>
      <c r="AL40">
        <v>590</v>
      </c>
      <c r="AM40">
        <v>36</v>
      </c>
      <c r="AN40">
        <v>0</v>
      </c>
      <c r="AO40">
        <v>98</v>
      </c>
      <c r="AP40">
        <v>125</v>
      </c>
      <c r="AQ40">
        <v>210</v>
      </c>
      <c r="AR40">
        <v>141</v>
      </c>
      <c r="AS40">
        <v>107</v>
      </c>
      <c r="AT40">
        <v>57</v>
      </c>
      <c r="AU40">
        <v>36</v>
      </c>
      <c r="AV40">
        <v>85</v>
      </c>
      <c r="AW40">
        <v>58</v>
      </c>
      <c r="AX40">
        <v>118</v>
      </c>
      <c r="AY40">
        <v>2685</v>
      </c>
      <c r="AZ40">
        <v>1441</v>
      </c>
      <c r="BA40">
        <v>124</v>
      </c>
      <c r="BB40">
        <v>2637</v>
      </c>
      <c r="BC40">
        <v>40</v>
      </c>
      <c r="BD40">
        <v>580</v>
      </c>
      <c r="BE40">
        <v>35</v>
      </c>
      <c r="BF40">
        <v>100</v>
      </c>
      <c r="BG40">
        <v>752</v>
      </c>
      <c r="BH40">
        <v>38</v>
      </c>
      <c r="BI40">
        <v>86</v>
      </c>
      <c r="BJ40">
        <v>103</v>
      </c>
      <c r="BK40">
        <v>3374</v>
      </c>
      <c r="BL40">
        <v>2649</v>
      </c>
      <c r="BM40">
        <v>3417</v>
      </c>
      <c r="BN40">
        <v>175</v>
      </c>
      <c r="BO40">
        <v>91</v>
      </c>
      <c r="BP40">
        <v>36</v>
      </c>
      <c r="BQ40">
        <v>118</v>
      </c>
      <c r="BR40">
        <v>2655</v>
      </c>
      <c r="BS40">
        <v>2639</v>
      </c>
      <c r="BT40">
        <v>183</v>
      </c>
      <c r="BU40">
        <v>65</v>
      </c>
      <c r="BV40">
        <v>74</v>
      </c>
      <c r="BW40">
        <v>84</v>
      </c>
      <c r="BX40">
        <v>125</v>
      </c>
      <c r="BY40">
        <v>75</v>
      </c>
      <c r="BZ40">
        <v>116</v>
      </c>
      <c r="CA40">
        <v>65</v>
      </c>
      <c r="CB40">
        <v>36</v>
      </c>
      <c r="CC40">
        <v>86</v>
      </c>
      <c r="CD40">
        <v>91</v>
      </c>
      <c r="CE40">
        <v>1133</v>
      </c>
      <c r="CF40">
        <v>87</v>
      </c>
      <c r="CG40">
        <v>75</v>
      </c>
      <c r="CH40">
        <v>139</v>
      </c>
    </row>
    <row r="41" spans="1:86" x14ac:dyDescent="0.3">
      <c r="A41" s="1" t="s">
        <v>40</v>
      </c>
      <c r="B41">
        <v>27068</v>
      </c>
      <c r="C41">
        <v>2664</v>
      </c>
      <c r="D41">
        <v>148</v>
      </c>
      <c r="E41">
        <v>104</v>
      </c>
      <c r="F41">
        <v>106</v>
      </c>
      <c r="G41">
        <v>166</v>
      </c>
      <c r="H41">
        <v>122</v>
      </c>
      <c r="I41">
        <v>118</v>
      </c>
      <c r="J41">
        <v>98</v>
      </c>
      <c r="K41">
        <v>98</v>
      </c>
      <c r="L41">
        <v>198</v>
      </c>
      <c r="M41">
        <v>110</v>
      </c>
      <c r="N41">
        <v>171</v>
      </c>
      <c r="O41">
        <v>1422</v>
      </c>
      <c r="P41">
        <v>1130</v>
      </c>
      <c r="Q41">
        <v>107</v>
      </c>
      <c r="R41">
        <v>93</v>
      </c>
      <c r="S41">
        <v>102</v>
      </c>
      <c r="T41">
        <v>123</v>
      </c>
      <c r="U41">
        <v>155</v>
      </c>
      <c r="V41">
        <v>2677</v>
      </c>
      <c r="W41">
        <v>2665</v>
      </c>
      <c r="X41">
        <v>96</v>
      </c>
      <c r="Y41">
        <v>91</v>
      </c>
      <c r="Z41">
        <v>147</v>
      </c>
      <c r="AA41">
        <v>196</v>
      </c>
      <c r="AB41">
        <v>531</v>
      </c>
      <c r="AC41">
        <v>2700</v>
      </c>
      <c r="AD41">
        <v>123</v>
      </c>
      <c r="AE41">
        <v>206</v>
      </c>
      <c r="AF41">
        <v>120</v>
      </c>
      <c r="AG41">
        <v>83</v>
      </c>
      <c r="AH41">
        <v>140</v>
      </c>
      <c r="AI41">
        <v>127</v>
      </c>
      <c r="AJ41">
        <v>120</v>
      </c>
      <c r="AK41">
        <v>73</v>
      </c>
      <c r="AL41">
        <v>608</v>
      </c>
      <c r="AM41">
        <v>102</v>
      </c>
      <c r="AN41">
        <v>98</v>
      </c>
      <c r="AO41">
        <v>0</v>
      </c>
      <c r="AP41">
        <v>143</v>
      </c>
      <c r="AQ41">
        <v>228</v>
      </c>
      <c r="AR41">
        <v>159</v>
      </c>
      <c r="AS41">
        <v>173</v>
      </c>
      <c r="AT41">
        <v>123</v>
      </c>
      <c r="AU41">
        <v>102</v>
      </c>
      <c r="AV41">
        <v>103</v>
      </c>
      <c r="AW41">
        <v>124</v>
      </c>
      <c r="AX41">
        <v>134</v>
      </c>
      <c r="AY41">
        <v>2701</v>
      </c>
      <c r="AZ41">
        <v>1459</v>
      </c>
      <c r="BA41">
        <v>139</v>
      </c>
      <c r="BB41">
        <v>2653</v>
      </c>
      <c r="BC41">
        <v>106</v>
      </c>
      <c r="BD41">
        <v>598</v>
      </c>
      <c r="BE41">
        <v>101</v>
      </c>
      <c r="BF41">
        <v>118</v>
      </c>
      <c r="BG41">
        <v>770</v>
      </c>
      <c r="BH41">
        <v>104</v>
      </c>
      <c r="BI41">
        <v>104</v>
      </c>
      <c r="BJ41">
        <v>121</v>
      </c>
      <c r="BK41">
        <v>3392</v>
      </c>
      <c r="BL41">
        <v>2665</v>
      </c>
      <c r="BM41">
        <v>3435</v>
      </c>
      <c r="BN41">
        <v>193</v>
      </c>
      <c r="BO41">
        <v>109</v>
      </c>
      <c r="BP41">
        <v>102</v>
      </c>
      <c r="BQ41">
        <v>134</v>
      </c>
      <c r="BR41">
        <v>2671</v>
      </c>
      <c r="BS41">
        <v>2655</v>
      </c>
      <c r="BT41">
        <v>201</v>
      </c>
      <c r="BU41">
        <v>81</v>
      </c>
      <c r="BV41">
        <v>90</v>
      </c>
      <c r="BW41">
        <v>102</v>
      </c>
      <c r="BX41">
        <v>143</v>
      </c>
      <c r="BY41">
        <v>93</v>
      </c>
      <c r="BZ41">
        <v>134</v>
      </c>
      <c r="CA41">
        <v>83</v>
      </c>
      <c r="CB41">
        <v>102</v>
      </c>
      <c r="CC41">
        <v>104</v>
      </c>
      <c r="CD41">
        <v>109</v>
      </c>
      <c r="CE41">
        <v>1151</v>
      </c>
      <c r="CF41">
        <v>105</v>
      </c>
      <c r="CG41">
        <v>91</v>
      </c>
      <c r="CH41">
        <v>157</v>
      </c>
    </row>
    <row r="42" spans="1:86" x14ac:dyDescent="0.3">
      <c r="A42" s="1" t="s">
        <v>41</v>
      </c>
      <c r="B42">
        <v>27079</v>
      </c>
      <c r="C42">
        <v>2693</v>
      </c>
      <c r="D42">
        <v>161</v>
      </c>
      <c r="E42">
        <v>131</v>
      </c>
      <c r="F42">
        <v>121</v>
      </c>
      <c r="G42">
        <v>179</v>
      </c>
      <c r="H42">
        <v>135</v>
      </c>
      <c r="I42">
        <v>133</v>
      </c>
      <c r="J42">
        <v>125</v>
      </c>
      <c r="K42">
        <v>113</v>
      </c>
      <c r="L42">
        <v>211</v>
      </c>
      <c r="M42">
        <v>125</v>
      </c>
      <c r="N42">
        <v>184</v>
      </c>
      <c r="O42">
        <v>1435</v>
      </c>
      <c r="P42">
        <v>1143</v>
      </c>
      <c r="Q42">
        <v>120</v>
      </c>
      <c r="R42">
        <v>120</v>
      </c>
      <c r="S42">
        <v>129</v>
      </c>
      <c r="T42">
        <v>150</v>
      </c>
      <c r="U42">
        <v>185</v>
      </c>
      <c r="V42">
        <v>2706</v>
      </c>
      <c r="W42">
        <v>2694</v>
      </c>
      <c r="X42">
        <v>123</v>
      </c>
      <c r="Y42">
        <v>120</v>
      </c>
      <c r="Z42">
        <v>176</v>
      </c>
      <c r="AA42">
        <v>209</v>
      </c>
      <c r="AB42">
        <v>544</v>
      </c>
      <c r="AC42">
        <v>2729</v>
      </c>
      <c r="AD42">
        <v>136</v>
      </c>
      <c r="AE42">
        <v>219</v>
      </c>
      <c r="AF42">
        <v>133</v>
      </c>
      <c r="AG42">
        <v>112</v>
      </c>
      <c r="AH42">
        <v>19</v>
      </c>
      <c r="AI42">
        <v>154</v>
      </c>
      <c r="AJ42">
        <v>133</v>
      </c>
      <c r="AK42">
        <v>100</v>
      </c>
      <c r="AL42">
        <v>621</v>
      </c>
      <c r="AM42">
        <v>129</v>
      </c>
      <c r="AN42">
        <v>125</v>
      </c>
      <c r="AO42">
        <v>143</v>
      </c>
      <c r="AP42">
        <v>0</v>
      </c>
      <c r="AQ42">
        <v>240</v>
      </c>
      <c r="AR42">
        <v>98</v>
      </c>
      <c r="AS42">
        <v>200</v>
      </c>
      <c r="AT42">
        <v>150</v>
      </c>
      <c r="AU42">
        <v>129</v>
      </c>
      <c r="AV42">
        <v>118</v>
      </c>
      <c r="AW42">
        <v>151</v>
      </c>
      <c r="AX42">
        <v>163</v>
      </c>
      <c r="AY42">
        <v>2730</v>
      </c>
      <c r="AZ42">
        <v>1472</v>
      </c>
      <c r="BA42">
        <v>169</v>
      </c>
      <c r="BB42">
        <v>2682</v>
      </c>
      <c r="BC42">
        <v>133</v>
      </c>
      <c r="BD42">
        <v>611</v>
      </c>
      <c r="BE42">
        <v>128</v>
      </c>
      <c r="BF42">
        <v>129</v>
      </c>
      <c r="BG42">
        <v>785</v>
      </c>
      <c r="BH42">
        <v>131</v>
      </c>
      <c r="BI42">
        <v>119</v>
      </c>
      <c r="BJ42">
        <v>136</v>
      </c>
      <c r="BK42">
        <v>3405</v>
      </c>
      <c r="BL42">
        <v>2694</v>
      </c>
      <c r="BM42">
        <v>3448</v>
      </c>
      <c r="BN42">
        <v>82</v>
      </c>
      <c r="BO42">
        <v>124</v>
      </c>
      <c r="BP42">
        <v>129</v>
      </c>
      <c r="BQ42">
        <v>163</v>
      </c>
      <c r="BR42">
        <v>2700</v>
      </c>
      <c r="BS42">
        <v>2684</v>
      </c>
      <c r="BT42">
        <v>214</v>
      </c>
      <c r="BU42">
        <v>110</v>
      </c>
      <c r="BV42">
        <v>119</v>
      </c>
      <c r="BW42">
        <v>115</v>
      </c>
      <c r="BX42">
        <v>32</v>
      </c>
      <c r="BY42">
        <v>120</v>
      </c>
      <c r="BZ42">
        <v>13</v>
      </c>
      <c r="CA42">
        <v>110</v>
      </c>
      <c r="CB42">
        <v>129</v>
      </c>
      <c r="CC42">
        <v>119</v>
      </c>
      <c r="CD42">
        <v>124</v>
      </c>
      <c r="CE42">
        <v>1164</v>
      </c>
      <c r="CF42">
        <v>120</v>
      </c>
      <c r="CG42">
        <v>120</v>
      </c>
      <c r="CH42">
        <v>46</v>
      </c>
    </row>
    <row r="43" spans="1:86" x14ac:dyDescent="0.3">
      <c r="A43" s="1" t="s">
        <v>42</v>
      </c>
      <c r="B43">
        <v>27155</v>
      </c>
      <c r="C43">
        <v>2774</v>
      </c>
      <c r="D43">
        <v>246</v>
      </c>
      <c r="E43">
        <v>216</v>
      </c>
      <c r="F43">
        <v>206</v>
      </c>
      <c r="G43">
        <v>258</v>
      </c>
      <c r="H43">
        <v>176</v>
      </c>
      <c r="I43">
        <v>218</v>
      </c>
      <c r="J43">
        <v>210</v>
      </c>
      <c r="K43">
        <v>198</v>
      </c>
      <c r="L43">
        <v>154</v>
      </c>
      <c r="M43">
        <v>210</v>
      </c>
      <c r="N43">
        <v>127</v>
      </c>
      <c r="O43">
        <v>1518</v>
      </c>
      <c r="P43">
        <v>1224</v>
      </c>
      <c r="Q43">
        <v>161</v>
      </c>
      <c r="R43">
        <v>205</v>
      </c>
      <c r="S43">
        <v>214</v>
      </c>
      <c r="T43">
        <v>235</v>
      </c>
      <c r="U43">
        <v>270</v>
      </c>
      <c r="V43">
        <v>2787</v>
      </c>
      <c r="W43">
        <v>2775</v>
      </c>
      <c r="X43">
        <v>208</v>
      </c>
      <c r="Y43">
        <v>205</v>
      </c>
      <c r="Z43">
        <v>261</v>
      </c>
      <c r="AA43">
        <v>152</v>
      </c>
      <c r="AB43">
        <v>629</v>
      </c>
      <c r="AC43">
        <v>2810</v>
      </c>
      <c r="AD43">
        <v>215</v>
      </c>
      <c r="AE43">
        <v>162</v>
      </c>
      <c r="AF43">
        <v>218</v>
      </c>
      <c r="AG43">
        <v>197</v>
      </c>
      <c r="AH43">
        <v>237</v>
      </c>
      <c r="AI43">
        <v>239</v>
      </c>
      <c r="AJ43">
        <v>218</v>
      </c>
      <c r="AK43">
        <v>185</v>
      </c>
      <c r="AL43">
        <v>706</v>
      </c>
      <c r="AM43">
        <v>214</v>
      </c>
      <c r="AN43">
        <v>210</v>
      </c>
      <c r="AO43">
        <v>228</v>
      </c>
      <c r="AP43">
        <v>240</v>
      </c>
      <c r="AQ43">
        <v>0</v>
      </c>
      <c r="AR43">
        <v>256</v>
      </c>
      <c r="AS43">
        <v>285</v>
      </c>
      <c r="AT43">
        <v>235</v>
      </c>
      <c r="AU43">
        <v>214</v>
      </c>
      <c r="AV43">
        <v>203</v>
      </c>
      <c r="AW43">
        <v>236</v>
      </c>
      <c r="AX43">
        <v>248</v>
      </c>
      <c r="AY43">
        <v>2811</v>
      </c>
      <c r="AZ43">
        <v>1555</v>
      </c>
      <c r="BA43">
        <v>254</v>
      </c>
      <c r="BB43">
        <v>2763</v>
      </c>
      <c r="BC43">
        <v>218</v>
      </c>
      <c r="BD43">
        <v>685</v>
      </c>
      <c r="BE43">
        <v>213</v>
      </c>
      <c r="BF43">
        <v>129</v>
      </c>
      <c r="BG43">
        <v>870</v>
      </c>
      <c r="BH43">
        <v>216</v>
      </c>
      <c r="BI43">
        <v>204</v>
      </c>
      <c r="BJ43">
        <v>221</v>
      </c>
      <c r="BK43">
        <v>3484</v>
      </c>
      <c r="BL43">
        <v>2775</v>
      </c>
      <c r="BM43">
        <v>3527</v>
      </c>
      <c r="BN43">
        <v>290</v>
      </c>
      <c r="BO43">
        <v>209</v>
      </c>
      <c r="BP43">
        <v>214</v>
      </c>
      <c r="BQ43">
        <v>248</v>
      </c>
      <c r="BR43">
        <v>2781</v>
      </c>
      <c r="BS43">
        <v>2765</v>
      </c>
      <c r="BT43">
        <v>157</v>
      </c>
      <c r="BU43">
        <v>195</v>
      </c>
      <c r="BV43">
        <v>204</v>
      </c>
      <c r="BW43">
        <v>200</v>
      </c>
      <c r="BX43">
        <v>240</v>
      </c>
      <c r="BY43">
        <v>205</v>
      </c>
      <c r="BZ43">
        <v>231</v>
      </c>
      <c r="CA43">
        <v>195</v>
      </c>
      <c r="CB43">
        <v>214</v>
      </c>
      <c r="CC43">
        <v>204</v>
      </c>
      <c r="CD43">
        <v>209</v>
      </c>
      <c r="CE43">
        <v>1238</v>
      </c>
      <c r="CF43">
        <v>205</v>
      </c>
      <c r="CG43">
        <v>205</v>
      </c>
      <c r="CH43">
        <v>254</v>
      </c>
    </row>
    <row r="44" spans="1:86" x14ac:dyDescent="0.3">
      <c r="A44" s="1" t="s">
        <v>43</v>
      </c>
      <c r="B44">
        <v>27093</v>
      </c>
      <c r="C44">
        <v>2709</v>
      </c>
      <c r="D44">
        <v>177</v>
      </c>
      <c r="E44">
        <v>147</v>
      </c>
      <c r="F44">
        <v>137</v>
      </c>
      <c r="G44">
        <v>195</v>
      </c>
      <c r="H44">
        <v>151</v>
      </c>
      <c r="I44">
        <v>149</v>
      </c>
      <c r="J44">
        <v>141</v>
      </c>
      <c r="K44">
        <v>129</v>
      </c>
      <c r="L44">
        <v>225</v>
      </c>
      <c r="M44">
        <v>141</v>
      </c>
      <c r="N44">
        <v>200</v>
      </c>
      <c r="O44">
        <v>1451</v>
      </c>
      <c r="P44">
        <v>1159</v>
      </c>
      <c r="Q44">
        <v>136</v>
      </c>
      <c r="R44">
        <v>136</v>
      </c>
      <c r="S44">
        <v>145</v>
      </c>
      <c r="T44">
        <v>166</v>
      </c>
      <c r="U44">
        <v>201</v>
      </c>
      <c r="V44">
        <v>2722</v>
      </c>
      <c r="W44">
        <v>2710</v>
      </c>
      <c r="X44">
        <v>139</v>
      </c>
      <c r="Y44">
        <v>136</v>
      </c>
      <c r="Z44">
        <v>192</v>
      </c>
      <c r="AA44">
        <v>225</v>
      </c>
      <c r="AB44">
        <v>560</v>
      </c>
      <c r="AC44">
        <v>2745</v>
      </c>
      <c r="AD44">
        <v>152</v>
      </c>
      <c r="AE44">
        <v>235</v>
      </c>
      <c r="AF44">
        <v>149</v>
      </c>
      <c r="AG44">
        <v>128</v>
      </c>
      <c r="AH44">
        <v>95</v>
      </c>
      <c r="AI44">
        <v>170</v>
      </c>
      <c r="AJ44">
        <v>149</v>
      </c>
      <c r="AK44">
        <v>116</v>
      </c>
      <c r="AL44">
        <v>637</v>
      </c>
      <c r="AM44">
        <v>145</v>
      </c>
      <c r="AN44">
        <v>141</v>
      </c>
      <c r="AO44">
        <v>159</v>
      </c>
      <c r="AP44">
        <v>98</v>
      </c>
      <c r="AQ44">
        <v>256</v>
      </c>
      <c r="AR44">
        <v>0</v>
      </c>
      <c r="AS44">
        <v>216</v>
      </c>
      <c r="AT44">
        <v>166</v>
      </c>
      <c r="AU44">
        <v>145</v>
      </c>
      <c r="AV44">
        <v>134</v>
      </c>
      <c r="AW44">
        <v>167</v>
      </c>
      <c r="AX44">
        <v>179</v>
      </c>
      <c r="AY44">
        <v>2746</v>
      </c>
      <c r="AZ44">
        <v>1488</v>
      </c>
      <c r="BA44">
        <v>185</v>
      </c>
      <c r="BB44">
        <v>2698</v>
      </c>
      <c r="BC44">
        <v>149</v>
      </c>
      <c r="BD44">
        <v>627</v>
      </c>
      <c r="BE44">
        <v>144</v>
      </c>
      <c r="BF44">
        <v>145</v>
      </c>
      <c r="BG44">
        <v>801</v>
      </c>
      <c r="BH44">
        <v>147</v>
      </c>
      <c r="BI44">
        <v>135</v>
      </c>
      <c r="BJ44">
        <v>152</v>
      </c>
      <c r="BK44">
        <v>3421</v>
      </c>
      <c r="BL44">
        <v>2710</v>
      </c>
      <c r="BM44">
        <v>3464</v>
      </c>
      <c r="BN44">
        <v>148</v>
      </c>
      <c r="BO44">
        <v>140</v>
      </c>
      <c r="BP44">
        <v>145</v>
      </c>
      <c r="BQ44">
        <v>179</v>
      </c>
      <c r="BR44">
        <v>2716</v>
      </c>
      <c r="BS44">
        <v>2700</v>
      </c>
      <c r="BT44">
        <v>230</v>
      </c>
      <c r="BU44">
        <v>126</v>
      </c>
      <c r="BV44">
        <v>135</v>
      </c>
      <c r="BW44">
        <v>131</v>
      </c>
      <c r="BX44">
        <v>98</v>
      </c>
      <c r="BY44">
        <v>136</v>
      </c>
      <c r="BZ44">
        <v>89</v>
      </c>
      <c r="CA44">
        <v>126</v>
      </c>
      <c r="CB44">
        <v>145</v>
      </c>
      <c r="CC44">
        <v>135</v>
      </c>
      <c r="CD44">
        <v>140</v>
      </c>
      <c r="CE44">
        <v>1180</v>
      </c>
      <c r="CF44">
        <v>136</v>
      </c>
      <c r="CG44">
        <v>136</v>
      </c>
      <c r="CH44">
        <v>112</v>
      </c>
    </row>
    <row r="45" spans="1:86" x14ac:dyDescent="0.3">
      <c r="A45" s="1" t="s">
        <v>44</v>
      </c>
      <c r="B45">
        <v>27125</v>
      </c>
      <c r="C45">
        <v>2723</v>
      </c>
      <c r="D45">
        <v>205</v>
      </c>
      <c r="E45">
        <v>87</v>
      </c>
      <c r="F45">
        <v>163</v>
      </c>
      <c r="G45">
        <v>223</v>
      </c>
      <c r="H45">
        <v>179</v>
      </c>
      <c r="I45">
        <v>175</v>
      </c>
      <c r="J45">
        <v>107</v>
      </c>
      <c r="K45">
        <v>155</v>
      </c>
      <c r="L45">
        <v>255</v>
      </c>
      <c r="M45">
        <v>167</v>
      </c>
      <c r="N45">
        <v>228</v>
      </c>
      <c r="O45">
        <v>1479</v>
      </c>
      <c r="P45">
        <v>1185</v>
      </c>
      <c r="Q45">
        <v>164</v>
      </c>
      <c r="R45">
        <v>102</v>
      </c>
      <c r="S45">
        <v>85</v>
      </c>
      <c r="T45">
        <v>130</v>
      </c>
      <c r="U45">
        <v>215</v>
      </c>
      <c r="V45">
        <v>2736</v>
      </c>
      <c r="W45">
        <v>2724</v>
      </c>
      <c r="X45">
        <v>153</v>
      </c>
      <c r="Y45">
        <v>150</v>
      </c>
      <c r="Z45">
        <v>206</v>
      </c>
      <c r="AA45">
        <v>251</v>
      </c>
      <c r="AB45">
        <v>588</v>
      </c>
      <c r="AC45">
        <v>2759</v>
      </c>
      <c r="AD45">
        <v>180</v>
      </c>
      <c r="AE45">
        <v>263</v>
      </c>
      <c r="AF45">
        <v>177</v>
      </c>
      <c r="AG45">
        <v>142</v>
      </c>
      <c r="AH45">
        <v>197</v>
      </c>
      <c r="AI45">
        <v>64</v>
      </c>
      <c r="AJ45">
        <v>177</v>
      </c>
      <c r="AK45">
        <v>126</v>
      </c>
      <c r="AL45">
        <v>665</v>
      </c>
      <c r="AM45">
        <v>85</v>
      </c>
      <c r="AN45">
        <v>107</v>
      </c>
      <c r="AO45">
        <v>173</v>
      </c>
      <c r="AP45">
        <v>200</v>
      </c>
      <c r="AQ45">
        <v>285</v>
      </c>
      <c r="AR45">
        <v>216</v>
      </c>
      <c r="AS45">
        <v>0</v>
      </c>
      <c r="AT45">
        <v>60</v>
      </c>
      <c r="AU45">
        <v>85</v>
      </c>
      <c r="AV45">
        <v>160</v>
      </c>
      <c r="AW45">
        <v>61</v>
      </c>
      <c r="AX45">
        <v>193</v>
      </c>
      <c r="AY45">
        <v>2760</v>
      </c>
      <c r="AZ45">
        <v>1516</v>
      </c>
      <c r="BA45">
        <v>199</v>
      </c>
      <c r="BB45">
        <v>2712</v>
      </c>
      <c r="BC45">
        <v>113</v>
      </c>
      <c r="BD45">
        <v>655</v>
      </c>
      <c r="BE45">
        <v>84</v>
      </c>
      <c r="BF45">
        <v>175</v>
      </c>
      <c r="BG45">
        <v>827</v>
      </c>
      <c r="BH45">
        <v>87</v>
      </c>
      <c r="BI45">
        <v>161</v>
      </c>
      <c r="BJ45">
        <v>178</v>
      </c>
      <c r="BK45">
        <v>3449</v>
      </c>
      <c r="BL45">
        <v>2724</v>
      </c>
      <c r="BM45">
        <v>3492</v>
      </c>
      <c r="BN45">
        <v>250</v>
      </c>
      <c r="BO45">
        <v>166</v>
      </c>
      <c r="BP45">
        <v>85</v>
      </c>
      <c r="BQ45">
        <v>193</v>
      </c>
      <c r="BR45">
        <v>2730</v>
      </c>
      <c r="BS45">
        <v>2714</v>
      </c>
      <c r="BT45">
        <v>258</v>
      </c>
      <c r="BU45">
        <v>140</v>
      </c>
      <c r="BV45">
        <v>149</v>
      </c>
      <c r="BW45">
        <v>159</v>
      </c>
      <c r="BX45">
        <v>200</v>
      </c>
      <c r="BY45">
        <v>150</v>
      </c>
      <c r="BZ45">
        <v>191</v>
      </c>
      <c r="CA45">
        <v>140</v>
      </c>
      <c r="CB45">
        <v>85</v>
      </c>
      <c r="CC45">
        <v>161</v>
      </c>
      <c r="CD45">
        <v>166</v>
      </c>
      <c r="CE45">
        <v>1208</v>
      </c>
      <c r="CF45">
        <v>162</v>
      </c>
      <c r="CG45">
        <v>150</v>
      </c>
      <c r="CH45">
        <v>214</v>
      </c>
    </row>
    <row r="46" spans="1:86" x14ac:dyDescent="0.3">
      <c r="A46" s="1" t="s">
        <v>45</v>
      </c>
      <c r="B46">
        <v>27075</v>
      </c>
      <c r="C46">
        <v>2673</v>
      </c>
      <c r="D46">
        <v>155</v>
      </c>
      <c r="E46">
        <v>37</v>
      </c>
      <c r="F46">
        <v>113</v>
      </c>
      <c r="G46">
        <v>173</v>
      </c>
      <c r="H46">
        <v>129</v>
      </c>
      <c r="I46">
        <v>125</v>
      </c>
      <c r="J46">
        <v>57</v>
      </c>
      <c r="K46">
        <v>105</v>
      </c>
      <c r="L46">
        <v>205</v>
      </c>
      <c r="M46">
        <v>117</v>
      </c>
      <c r="N46">
        <v>178</v>
      </c>
      <c r="O46">
        <v>1429</v>
      </c>
      <c r="P46">
        <v>1135</v>
      </c>
      <c r="Q46">
        <v>114</v>
      </c>
      <c r="R46">
        <v>52</v>
      </c>
      <c r="S46">
        <v>35</v>
      </c>
      <c r="T46">
        <v>80</v>
      </c>
      <c r="U46">
        <v>165</v>
      </c>
      <c r="V46">
        <v>2686</v>
      </c>
      <c r="W46">
        <v>2674</v>
      </c>
      <c r="X46">
        <v>103</v>
      </c>
      <c r="Y46">
        <v>100</v>
      </c>
      <c r="Z46">
        <v>156</v>
      </c>
      <c r="AA46">
        <v>201</v>
      </c>
      <c r="AB46">
        <v>538</v>
      </c>
      <c r="AC46">
        <v>2709</v>
      </c>
      <c r="AD46">
        <v>130</v>
      </c>
      <c r="AE46">
        <v>213</v>
      </c>
      <c r="AF46">
        <v>127</v>
      </c>
      <c r="AG46">
        <v>92</v>
      </c>
      <c r="AH46">
        <v>147</v>
      </c>
      <c r="AI46">
        <v>14</v>
      </c>
      <c r="AJ46">
        <v>127</v>
      </c>
      <c r="AK46">
        <v>76</v>
      </c>
      <c r="AL46">
        <v>615</v>
      </c>
      <c r="AM46">
        <v>35</v>
      </c>
      <c r="AN46">
        <v>57</v>
      </c>
      <c r="AO46">
        <v>123</v>
      </c>
      <c r="AP46">
        <v>150</v>
      </c>
      <c r="AQ46">
        <v>235</v>
      </c>
      <c r="AR46">
        <v>166</v>
      </c>
      <c r="AS46">
        <v>60</v>
      </c>
      <c r="AT46">
        <v>0</v>
      </c>
      <c r="AU46">
        <v>35</v>
      </c>
      <c r="AV46">
        <v>110</v>
      </c>
      <c r="AW46">
        <v>11</v>
      </c>
      <c r="AX46">
        <v>143</v>
      </c>
      <c r="AY46">
        <v>2710</v>
      </c>
      <c r="AZ46">
        <v>1466</v>
      </c>
      <c r="BA46">
        <v>149</v>
      </c>
      <c r="BB46">
        <v>2662</v>
      </c>
      <c r="BC46">
        <v>63</v>
      </c>
      <c r="BD46">
        <v>605</v>
      </c>
      <c r="BE46">
        <v>34</v>
      </c>
      <c r="BF46">
        <v>125</v>
      </c>
      <c r="BG46">
        <v>777</v>
      </c>
      <c r="BH46">
        <v>37</v>
      </c>
      <c r="BI46">
        <v>111</v>
      </c>
      <c r="BJ46">
        <v>128</v>
      </c>
      <c r="BK46">
        <v>3399</v>
      </c>
      <c r="BL46">
        <v>2674</v>
      </c>
      <c r="BM46">
        <v>3442</v>
      </c>
      <c r="BN46">
        <v>200</v>
      </c>
      <c r="BO46">
        <v>116</v>
      </c>
      <c r="BP46">
        <v>35</v>
      </c>
      <c r="BQ46">
        <v>143</v>
      </c>
      <c r="BR46">
        <v>2680</v>
      </c>
      <c r="BS46">
        <v>2664</v>
      </c>
      <c r="BT46">
        <v>208</v>
      </c>
      <c r="BU46">
        <v>90</v>
      </c>
      <c r="BV46">
        <v>99</v>
      </c>
      <c r="BW46">
        <v>109</v>
      </c>
      <c r="BX46">
        <v>150</v>
      </c>
      <c r="BY46">
        <v>100</v>
      </c>
      <c r="BZ46">
        <v>141</v>
      </c>
      <c r="CA46">
        <v>90</v>
      </c>
      <c r="CB46">
        <v>35</v>
      </c>
      <c r="CC46">
        <v>111</v>
      </c>
      <c r="CD46">
        <v>116</v>
      </c>
      <c r="CE46">
        <v>1158</v>
      </c>
      <c r="CF46">
        <v>112</v>
      </c>
      <c r="CG46">
        <v>100</v>
      </c>
      <c r="CH46">
        <v>164</v>
      </c>
    </row>
    <row r="47" spans="1:86" x14ac:dyDescent="0.3">
      <c r="A47" s="1" t="s">
        <v>46</v>
      </c>
      <c r="B47">
        <v>27055</v>
      </c>
      <c r="C47">
        <v>2652</v>
      </c>
      <c r="D47">
        <v>134</v>
      </c>
      <c r="E47">
        <v>2</v>
      </c>
      <c r="F47">
        <v>92</v>
      </c>
      <c r="G47">
        <v>152</v>
      </c>
      <c r="H47">
        <v>108</v>
      </c>
      <c r="I47">
        <v>104</v>
      </c>
      <c r="J47">
        <v>36</v>
      </c>
      <c r="K47">
        <v>84</v>
      </c>
      <c r="L47">
        <v>184</v>
      </c>
      <c r="M47">
        <v>96</v>
      </c>
      <c r="N47">
        <v>157</v>
      </c>
      <c r="O47">
        <v>1408</v>
      </c>
      <c r="P47">
        <v>1114</v>
      </c>
      <c r="Q47">
        <v>93</v>
      </c>
      <c r="R47">
        <v>31</v>
      </c>
      <c r="S47">
        <v>0</v>
      </c>
      <c r="T47">
        <v>59</v>
      </c>
      <c r="U47">
        <v>144</v>
      </c>
      <c r="V47">
        <v>2665</v>
      </c>
      <c r="W47">
        <v>2653</v>
      </c>
      <c r="X47">
        <v>82</v>
      </c>
      <c r="Y47">
        <v>79</v>
      </c>
      <c r="Z47">
        <v>135</v>
      </c>
      <c r="AA47">
        <v>182</v>
      </c>
      <c r="AB47">
        <v>517</v>
      </c>
      <c r="AC47">
        <v>2688</v>
      </c>
      <c r="AD47">
        <v>109</v>
      </c>
      <c r="AE47">
        <v>192</v>
      </c>
      <c r="AF47">
        <v>106</v>
      </c>
      <c r="AG47">
        <v>71</v>
      </c>
      <c r="AH47">
        <v>126</v>
      </c>
      <c r="AI47">
        <v>39</v>
      </c>
      <c r="AJ47">
        <v>106</v>
      </c>
      <c r="AK47">
        <v>55</v>
      </c>
      <c r="AL47">
        <v>594</v>
      </c>
      <c r="AM47">
        <v>0</v>
      </c>
      <c r="AN47">
        <v>36</v>
      </c>
      <c r="AO47">
        <v>102</v>
      </c>
      <c r="AP47">
        <v>129</v>
      </c>
      <c r="AQ47">
        <v>214</v>
      </c>
      <c r="AR47">
        <v>145</v>
      </c>
      <c r="AS47">
        <v>85</v>
      </c>
      <c r="AT47">
        <v>35</v>
      </c>
      <c r="AU47">
        <v>0</v>
      </c>
      <c r="AV47">
        <v>89</v>
      </c>
      <c r="AW47">
        <v>36</v>
      </c>
      <c r="AX47">
        <v>122</v>
      </c>
      <c r="AY47">
        <v>2689</v>
      </c>
      <c r="AZ47">
        <v>1445</v>
      </c>
      <c r="BA47">
        <v>128</v>
      </c>
      <c r="BB47">
        <v>2641</v>
      </c>
      <c r="BC47">
        <v>42</v>
      </c>
      <c r="BD47">
        <v>584</v>
      </c>
      <c r="BE47">
        <v>1</v>
      </c>
      <c r="BF47">
        <v>104</v>
      </c>
      <c r="BG47">
        <v>756</v>
      </c>
      <c r="BH47">
        <v>12</v>
      </c>
      <c r="BI47">
        <v>90</v>
      </c>
      <c r="BJ47">
        <v>107</v>
      </c>
      <c r="BK47">
        <v>3378</v>
      </c>
      <c r="BL47">
        <v>2653</v>
      </c>
      <c r="BM47">
        <v>3421</v>
      </c>
      <c r="BN47">
        <v>179</v>
      </c>
      <c r="BO47">
        <v>95</v>
      </c>
      <c r="BP47">
        <v>0</v>
      </c>
      <c r="BQ47">
        <v>122</v>
      </c>
      <c r="BR47">
        <v>2659</v>
      </c>
      <c r="BS47">
        <v>2643</v>
      </c>
      <c r="BT47">
        <v>187</v>
      </c>
      <c r="BU47">
        <v>69</v>
      </c>
      <c r="BV47">
        <v>78</v>
      </c>
      <c r="BW47">
        <v>88</v>
      </c>
      <c r="BX47">
        <v>129</v>
      </c>
      <c r="BY47">
        <v>79</v>
      </c>
      <c r="BZ47">
        <v>120</v>
      </c>
      <c r="CA47">
        <v>69</v>
      </c>
      <c r="CB47">
        <v>2</v>
      </c>
      <c r="CC47">
        <v>90</v>
      </c>
      <c r="CD47">
        <v>95</v>
      </c>
      <c r="CE47">
        <v>1137</v>
      </c>
      <c r="CF47">
        <v>91</v>
      </c>
      <c r="CG47">
        <v>79</v>
      </c>
      <c r="CH47">
        <v>143</v>
      </c>
    </row>
    <row r="48" spans="1:86" x14ac:dyDescent="0.3">
      <c r="A48" s="1" t="s">
        <v>47</v>
      </c>
      <c r="B48">
        <v>27040</v>
      </c>
      <c r="C48">
        <v>2646</v>
      </c>
      <c r="D48">
        <v>123</v>
      </c>
      <c r="E48">
        <v>91</v>
      </c>
      <c r="F48">
        <v>29</v>
      </c>
      <c r="G48">
        <v>141</v>
      </c>
      <c r="H48">
        <v>97</v>
      </c>
      <c r="I48">
        <v>41</v>
      </c>
      <c r="J48">
        <v>85</v>
      </c>
      <c r="K48">
        <v>20</v>
      </c>
      <c r="L48">
        <v>173</v>
      </c>
      <c r="M48">
        <v>33</v>
      </c>
      <c r="N48">
        <v>146</v>
      </c>
      <c r="O48">
        <v>1397</v>
      </c>
      <c r="P48">
        <v>1105</v>
      </c>
      <c r="Q48">
        <v>82</v>
      </c>
      <c r="R48">
        <v>80</v>
      </c>
      <c r="S48">
        <v>89</v>
      </c>
      <c r="T48">
        <v>110</v>
      </c>
      <c r="U48">
        <v>145</v>
      </c>
      <c r="V48">
        <v>2659</v>
      </c>
      <c r="W48">
        <v>2647</v>
      </c>
      <c r="X48">
        <v>83</v>
      </c>
      <c r="Y48">
        <v>80</v>
      </c>
      <c r="Z48">
        <v>134</v>
      </c>
      <c r="AA48">
        <v>171</v>
      </c>
      <c r="AB48">
        <v>506</v>
      </c>
      <c r="AC48">
        <v>2682</v>
      </c>
      <c r="AD48">
        <v>98</v>
      </c>
      <c r="AE48">
        <v>181</v>
      </c>
      <c r="AF48">
        <v>95</v>
      </c>
      <c r="AG48">
        <v>72</v>
      </c>
      <c r="AH48">
        <v>115</v>
      </c>
      <c r="AI48">
        <v>114</v>
      </c>
      <c r="AJ48">
        <v>95</v>
      </c>
      <c r="AK48">
        <v>60</v>
      </c>
      <c r="AL48">
        <v>583</v>
      </c>
      <c r="AM48">
        <v>89</v>
      </c>
      <c r="AN48">
        <v>85</v>
      </c>
      <c r="AO48">
        <v>103</v>
      </c>
      <c r="AP48">
        <v>118</v>
      </c>
      <c r="AQ48">
        <v>203</v>
      </c>
      <c r="AR48">
        <v>134</v>
      </c>
      <c r="AS48">
        <v>160</v>
      </c>
      <c r="AT48">
        <v>110</v>
      </c>
      <c r="AU48">
        <v>89</v>
      </c>
      <c r="AV48">
        <v>0</v>
      </c>
      <c r="AW48">
        <v>111</v>
      </c>
      <c r="AX48">
        <v>123</v>
      </c>
      <c r="AY48">
        <v>2683</v>
      </c>
      <c r="AZ48">
        <v>1434</v>
      </c>
      <c r="BA48">
        <v>129</v>
      </c>
      <c r="BB48">
        <v>2635</v>
      </c>
      <c r="BC48">
        <v>93</v>
      </c>
      <c r="BD48">
        <v>573</v>
      </c>
      <c r="BE48">
        <v>88</v>
      </c>
      <c r="BF48">
        <v>93</v>
      </c>
      <c r="BG48">
        <v>739</v>
      </c>
      <c r="BH48">
        <v>91</v>
      </c>
      <c r="BI48">
        <v>27</v>
      </c>
      <c r="BJ48">
        <v>44</v>
      </c>
      <c r="BK48">
        <v>3364</v>
      </c>
      <c r="BL48">
        <v>2647</v>
      </c>
      <c r="BM48">
        <v>3407</v>
      </c>
      <c r="BN48">
        <v>168</v>
      </c>
      <c r="BO48">
        <v>40</v>
      </c>
      <c r="BP48">
        <v>89</v>
      </c>
      <c r="BQ48">
        <v>123</v>
      </c>
      <c r="BR48">
        <v>2653</v>
      </c>
      <c r="BS48">
        <v>2637</v>
      </c>
      <c r="BT48">
        <v>176</v>
      </c>
      <c r="BU48">
        <v>70</v>
      </c>
      <c r="BV48">
        <v>79</v>
      </c>
      <c r="BW48">
        <v>77</v>
      </c>
      <c r="BX48">
        <v>118</v>
      </c>
      <c r="BY48">
        <v>80</v>
      </c>
      <c r="BZ48">
        <v>109</v>
      </c>
      <c r="CA48">
        <v>70</v>
      </c>
      <c r="CB48">
        <v>89</v>
      </c>
      <c r="CC48">
        <v>27</v>
      </c>
      <c r="CD48">
        <v>40</v>
      </c>
      <c r="CE48">
        <v>1126</v>
      </c>
      <c r="CF48">
        <v>74</v>
      </c>
      <c r="CG48">
        <v>80</v>
      </c>
      <c r="CH48">
        <v>132</v>
      </c>
    </row>
    <row r="49" spans="1:86" x14ac:dyDescent="0.3">
      <c r="A49" s="1" t="s">
        <v>48</v>
      </c>
      <c r="B49">
        <v>27076</v>
      </c>
      <c r="C49">
        <v>2674</v>
      </c>
      <c r="D49">
        <v>156</v>
      </c>
      <c r="E49">
        <v>38</v>
      </c>
      <c r="F49">
        <v>114</v>
      </c>
      <c r="G49">
        <v>174</v>
      </c>
      <c r="H49">
        <v>130</v>
      </c>
      <c r="I49">
        <v>126</v>
      </c>
      <c r="J49">
        <v>58</v>
      </c>
      <c r="K49">
        <v>106</v>
      </c>
      <c r="L49">
        <v>206</v>
      </c>
      <c r="M49">
        <v>118</v>
      </c>
      <c r="N49">
        <v>179</v>
      </c>
      <c r="O49">
        <v>1430</v>
      </c>
      <c r="P49">
        <v>1136</v>
      </c>
      <c r="Q49">
        <v>115</v>
      </c>
      <c r="R49">
        <v>53</v>
      </c>
      <c r="S49">
        <v>36</v>
      </c>
      <c r="T49">
        <v>81</v>
      </c>
      <c r="U49">
        <v>166</v>
      </c>
      <c r="V49">
        <v>2687</v>
      </c>
      <c r="W49">
        <v>2675</v>
      </c>
      <c r="X49">
        <v>104</v>
      </c>
      <c r="Y49">
        <v>101</v>
      </c>
      <c r="Z49">
        <v>157</v>
      </c>
      <c r="AA49">
        <v>202</v>
      </c>
      <c r="AB49">
        <v>539</v>
      </c>
      <c r="AC49">
        <v>2710</v>
      </c>
      <c r="AD49">
        <v>131</v>
      </c>
      <c r="AE49">
        <v>214</v>
      </c>
      <c r="AF49">
        <v>128</v>
      </c>
      <c r="AG49">
        <v>93</v>
      </c>
      <c r="AH49">
        <v>148</v>
      </c>
      <c r="AI49">
        <v>5</v>
      </c>
      <c r="AJ49">
        <v>128</v>
      </c>
      <c r="AK49">
        <v>77</v>
      </c>
      <c r="AL49">
        <v>616</v>
      </c>
      <c r="AM49">
        <v>36</v>
      </c>
      <c r="AN49">
        <v>58</v>
      </c>
      <c r="AO49">
        <v>124</v>
      </c>
      <c r="AP49">
        <v>151</v>
      </c>
      <c r="AQ49">
        <v>236</v>
      </c>
      <c r="AR49">
        <v>167</v>
      </c>
      <c r="AS49">
        <v>61</v>
      </c>
      <c r="AT49">
        <v>11</v>
      </c>
      <c r="AU49">
        <v>36</v>
      </c>
      <c r="AV49">
        <v>111</v>
      </c>
      <c r="AW49">
        <v>0</v>
      </c>
      <c r="AX49">
        <v>144</v>
      </c>
      <c r="AY49">
        <v>2711</v>
      </c>
      <c r="AZ49">
        <v>1467</v>
      </c>
      <c r="BA49">
        <v>150</v>
      </c>
      <c r="BB49">
        <v>2663</v>
      </c>
      <c r="BC49">
        <v>64</v>
      </c>
      <c r="BD49">
        <v>606</v>
      </c>
      <c r="BE49">
        <v>35</v>
      </c>
      <c r="BF49">
        <v>126</v>
      </c>
      <c r="BG49">
        <v>778</v>
      </c>
      <c r="BH49">
        <v>38</v>
      </c>
      <c r="BI49">
        <v>112</v>
      </c>
      <c r="BJ49">
        <v>129</v>
      </c>
      <c r="BK49">
        <v>3400</v>
      </c>
      <c r="BL49">
        <v>2675</v>
      </c>
      <c r="BM49">
        <v>3443</v>
      </c>
      <c r="BN49">
        <v>201</v>
      </c>
      <c r="BO49">
        <v>117</v>
      </c>
      <c r="BP49">
        <v>36</v>
      </c>
      <c r="BQ49">
        <v>144</v>
      </c>
      <c r="BR49">
        <v>2681</v>
      </c>
      <c r="BS49">
        <v>2665</v>
      </c>
      <c r="BT49">
        <v>209</v>
      </c>
      <c r="BU49">
        <v>91</v>
      </c>
      <c r="BV49">
        <v>100</v>
      </c>
      <c r="BW49">
        <v>110</v>
      </c>
      <c r="BX49">
        <v>151</v>
      </c>
      <c r="BY49">
        <v>101</v>
      </c>
      <c r="BZ49">
        <v>142</v>
      </c>
      <c r="CA49">
        <v>91</v>
      </c>
      <c r="CB49">
        <v>36</v>
      </c>
      <c r="CC49">
        <v>112</v>
      </c>
      <c r="CD49">
        <v>117</v>
      </c>
      <c r="CE49">
        <v>1159</v>
      </c>
      <c r="CF49">
        <v>113</v>
      </c>
      <c r="CG49">
        <v>101</v>
      </c>
      <c r="CH49">
        <v>165</v>
      </c>
    </row>
    <row r="50" spans="1:86" x14ac:dyDescent="0.3">
      <c r="A50" s="3" t="s">
        <v>49</v>
      </c>
      <c r="B50">
        <v>27089</v>
      </c>
      <c r="C50">
        <v>2684</v>
      </c>
      <c r="D50">
        <v>168</v>
      </c>
      <c r="E50">
        <v>124</v>
      </c>
      <c r="F50">
        <v>126</v>
      </c>
      <c r="G50">
        <v>186</v>
      </c>
      <c r="H50">
        <v>142</v>
      </c>
      <c r="I50">
        <v>138</v>
      </c>
      <c r="J50">
        <v>118</v>
      </c>
      <c r="K50">
        <v>118</v>
      </c>
      <c r="L50">
        <v>218</v>
      </c>
      <c r="M50">
        <v>130</v>
      </c>
      <c r="N50">
        <v>191</v>
      </c>
      <c r="O50">
        <v>1442</v>
      </c>
      <c r="P50">
        <v>1150</v>
      </c>
      <c r="Q50">
        <v>127</v>
      </c>
      <c r="R50">
        <v>113</v>
      </c>
      <c r="S50">
        <v>122</v>
      </c>
      <c r="T50">
        <v>143</v>
      </c>
      <c r="U50">
        <v>176</v>
      </c>
      <c r="V50">
        <v>2697</v>
      </c>
      <c r="W50">
        <v>2685</v>
      </c>
      <c r="X50">
        <v>116</v>
      </c>
      <c r="Y50">
        <v>111</v>
      </c>
      <c r="Z50">
        <v>167</v>
      </c>
      <c r="AA50">
        <v>216</v>
      </c>
      <c r="AB50">
        <v>551</v>
      </c>
      <c r="AC50">
        <v>2720</v>
      </c>
      <c r="AD50">
        <v>143</v>
      </c>
      <c r="AE50">
        <v>226</v>
      </c>
      <c r="AF50">
        <v>140</v>
      </c>
      <c r="AG50">
        <v>103</v>
      </c>
      <c r="AH50">
        <v>160</v>
      </c>
      <c r="AI50">
        <v>147</v>
      </c>
      <c r="AJ50">
        <v>140</v>
      </c>
      <c r="AK50">
        <v>93</v>
      </c>
      <c r="AL50">
        <v>628</v>
      </c>
      <c r="AM50">
        <v>122</v>
      </c>
      <c r="AN50">
        <v>118</v>
      </c>
      <c r="AO50">
        <v>134</v>
      </c>
      <c r="AP50">
        <v>163</v>
      </c>
      <c r="AQ50">
        <v>248</v>
      </c>
      <c r="AR50">
        <v>179</v>
      </c>
      <c r="AS50">
        <v>193</v>
      </c>
      <c r="AT50">
        <v>143</v>
      </c>
      <c r="AU50">
        <v>122</v>
      </c>
      <c r="AV50">
        <v>123</v>
      </c>
      <c r="AW50">
        <v>144</v>
      </c>
      <c r="AX50">
        <v>0</v>
      </c>
      <c r="AY50">
        <v>2721</v>
      </c>
      <c r="AZ50">
        <v>1479</v>
      </c>
      <c r="BA50">
        <v>160</v>
      </c>
      <c r="BB50">
        <v>2673</v>
      </c>
      <c r="BC50">
        <v>126</v>
      </c>
      <c r="BD50">
        <v>618</v>
      </c>
      <c r="BE50">
        <v>121</v>
      </c>
      <c r="BF50">
        <v>138</v>
      </c>
      <c r="BG50">
        <v>790</v>
      </c>
      <c r="BH50">
        <v>124</v>
      </c>
      <c r="BI50">
        <v>124</v>
      </c>
      <c r="BJ50">
        <v>141</v>
      </c>
      <c r="BK50">
        <v>3412</v>
      </c>
      <c r="BL50">
        <v>2685</v>
      </c>
      <c r="BM50">
        <v>3455</v>
      </c>
      <c r="BN50">
        <v>213</v>
      </c>
      <c r="BO50">
        <v>129</v>
      </c>
      <c r="BP50">
        <v>122</v>
      </c>
      <c r="BQ50">
        <v>4</v>
      </c>
      <c r="BR50">
        <v>2691</v>
      </c>
      <c r="BS50">
        <v>2675</v>
      </c>
      <c r="BT50">
        <v>221</v>
      </c>
      <c r="BU50">
        <v>101</v>
      </c>
      <c r="BV50">
        <v>110</v>
      </c>
      <c r="BW50">
        <v>122</v>
      </c>
      <c r="BX50">
        <v>163</v>
      </c>
      <c r="BY50">
        <v>113</v>
      </c>
      <c r="BZ50">
        <v>154</v>
      </c>
      <c r="CA50">
        <v>103</v>
      </c>
      <c r="CB50">
        <v>122</v>
      </c>
      <c r="CC50">
        <v>124</v>
      </c>
      <c r="CD50">
        <v>129</v>
      </c>
      <c r="CE50">
        <v>1171</v>
      </c>
      <c r="CF50">
        <v>125</v>
      </c>
      <c r="CG50">
        <v>111</v>
      </c>
      <c r="CH50">
        <v>177</v>
      </c>
    </row>
    <row r="51" spans="1:86" x14ac:dyDescent="0.3">
      <c r="A51" s="1" t="s">
        <v>50</v>
      </c>
      <c r="B51">
        <v>27177</v>
      </c>
      <c r="C51">
        <v>91</v>
      </c>
      <c r="D51">
        <v>2735</v>
      </c>
      <c r="E51">
        <v>2691</v>
      </c>
      <c r="F51">
        <v>2691</v>
      </c>
      <c r="G51">
        <v>2749</v>
      </c>
      <c r="H51">
        <v>2705</v>
      </c>
      <c r="I51">
        <v>2705</v>
      </c>
      <c r="J51">
        <v>2685</v>
      </c>
      <c r="K51">
        <v>2685</v>
      </c>
      <c r="L51">
        <v>2780</v>
      </c>
      <c r="M51">
        <v>2697</v>
      </c>
      <c r="N51">
        <v>2754</v>
      </c>
      <c r="O51">
        <v>3471</v>
      </c>
      <c r="P51">
        <v>2885</v>
      </c>
      <c r="Q51">
        <v>2690</v>
      </c>
      <c r="R51">
        <v>2680</v>
      </c>
      <c r="S51">
        <v>2689</v>
      </c>
      <c r="T51">
        <v>2710</v>
      </c>
      <c r="U51">
        <v>2741</v>
      </c>
      <c r="V51">
        <v>104</v>
      </c>
      <c r="W51">
        <v>95</v>
      </c>
      <c r="X51">
        <v>2683</v>
      </c>
      <c r="Y51">
        <v>2678</v>
      </c>
      <c r="Z51">
        <v>2734</v>
      </c>
      <c r="AA51">
        <v>2779</v>
      </c>
      <c r="AB51">
        <v>2628</v>
      </c>
      <c r="AC51">
        <v>5</v>
      </c>
      <c r="AD51">
        <v>2706</v>
      </c>
      <c r="AE51">
        <v>2789</v>
      </c>
      <c r="AF51">
        <v>2707</v>
      </c>
      <c r="AG51">
        <v>2670</v>
      </c>
      <c r="AH51">
        <v>2727</v>
      </c>
      <c r="AI51">
        <v>2714</v>
      </c>
      <c r="AJ51">
        <v>2707</v>
      </c>
      <c r="AK51">
        <v>2660</v>
      </c>
      <c r="AL51">
        <v>2721</v>
      </c>
      <c r="AM51">
        <v>2689</v>
      </c>
      <c r="AN51">
        <v>2685</v>
      </c>
      <c r="AO51">
        <v>2701</v>
      </c>
      <c r="AP51">
        <v>2730</v>
      </c>
      <c r="AQ51">
        <v>2811</v>
      </c>
      <c r="AR51">
        <v>2746</v>
      </c>
      <c r="AS51">
        <v>2760</v>
      </c>
      <c r="AT51">
        <v>2710</v>
      </c>
      <c r="AU51">
        <v>2689</v>
      </c>
      <c r="AV51">
        <v>2683</v>
      </c>
      <c r="AW51">
        <v>2711</v>
      </c>
      <c r="AX51">
        <v>2721</v>
      </c>
      <c r="AY51">
        <v>0</v>
      </c>
      <c r="AZ51">
        <v>3511</v>
      </c>
      <c r="BA51">
        <v>2725</v>
      </c>
      <c r="BB51">
        <v>80</v>
      </c>
      <c r="BC51">
        <v>2693</v>
      </c>
      <c r="BD51">
        <v>2684</v>
      </c>
      <c r="BE51">
        <v>2688</v>
      </c>
      <c r="BF51">
        <v>2701</v>
      </c>
      <c r="BG51">
        <v>2653</v>
      </c>
      <c r="BH51">
        <v>2691</v>
      </c>
      <c r="BI51">
        <v>2691</v>
      </c>
      <c r="BJ51">
        <v>2708</v>
      </c>
      <c r="BK51">
        <v>3691</v>
      </c>
      <c r="BL51">
        <v>92</v>
      </c>
      <c r="BM51">
        <v>3734</v>
      </c>
      <c r="BN51">
        <v>2780</v>
      </c>
      <c r="BO51">
        <v>2696</v>
      </c>
      <c r="BP51">
        <v>2689</v>
      </c>
      <c r="BQ51">
        <v>2721</v>
      </c>
      <c r="BR51">
        <v>98</v>
      </c>
      <c r="BS51">
        <v>82</v>
      </c>
      <c r="BT51">
        <v>2784</v>
      </c>
      <c r="BU51">
        <v>2668</v>
      </c>
      <c r="BV51">
        <v>2677</v>
      </c>
      <c r="BW51">
        <v>2689</v>
      </c>
      <c r="BX51">
        <v>2730</v>
      </c>
      <c r="BY51">
        <v>2680</v>
      </c>
      <c r="BZ51">
        <v>2721</v>
      </c>
      <c r="CA51">
        <v>2670</v>
      </c>
      <c r="CB51">
        <v>2689</v>
      </c>
      <c r="CC51">
        <v>2690</v>
      </c>
      <c r="CD51">
        <v>2696</v>
      </c>
      <c r="CE51">
        <v>3041</v>
      </c>
      <c r="CF51">
        <v>2692</v>
      </c>
      <c r="CG51">
        <v>2678</v>
      </c>
      <c r="CH51">
        <v>2744</v>
      </c>
    </row>
    <row r="52" spans="1:86" x14ac:dyDescent="0.3">
      <c r="A52" s="1" t="s">
        <v>51</v>
      </c>
      <c r="B52">
        <v>26762</v>
      </c>
      <c r="C52">
        <v>3474</v>
      </c>
      <c r="D52">
        <v>1477</v>
      </c>
      <c r="E52">
        <v>1447</v>
      </c>
      <c r="F52">
        <v>1437</v>
      </c>
      <c r="G52">
        <v>1493</v>
      </c>
      <c r="H52">
        <v>1449</v>
      </c>
      <c r="I52">
        <v>1449</v>
      </c>
      <c r="J52">
        <v>1441</v>
      </c>
      <c r="K52">
        <v>1429</v>
      </c>
      <c r="L52">
        <v>1525</v>
      </c>
      <c r="M52">
        <v>1441</v>
      </c>
      <c r="N52">
        <v>1498</v>
      </c>
      <c r="O52">
        <v>91</v>
      </c>
      <c r="P52">
        <v>1835</v>
      </c>
      <c r="Q52">
        <v>1434</v>
      </c>
      <c r="R52">
        <v>1436</v>
      </c>
      <c r="S52">
        <v>1445</v>
      </c>
      <c r="T52">
        <v>1465</v>
      </c>
      <c r="U52">
        <v>1501</v>
      </c>
      <c r="V52">
        <v>3487</v>
      </c>
      <c r="W52">
        <v>3475</v>
      </c>
      <c r="X52">
        <v>1439</v>
      </c>
      <c r="Y52">
        <v>1436</v>
      </c>
      <c r="Z52">
        <v>1492</v>
      </c>
      <c r="AA52">
        <v>1523</v>
      </c>
      <c r="AB52">
        <v>1558</v>
      </c>
      <c r="AC52">
        <v>3510</v>
      </c>
      <c r="AD52">
        <v>1450</v>
      </c>
      <c r="AE52">
        <v>1533</v>
      </c>
      <c r="AF52">
        <v>1449</v>
      </c>
      <c r="AG52">
        <v>1428</v>
      </c>
      <c r="AH52">
        <v>1469</v>
      </c>
      <c r="AI52">
        <v>1470</v>
      </c>
      <c r="AJ52">
        <v>1449</v>
      </c>
      <c r="AK52">
        <v>1416</v>
      </c>
      <c r="AL52">
        <v>1595</v>
      </c>
      <c r="AM52">
        <v>1445</v>
      </c>
      <c r="AN52">
        <v>1441</v>
      </c>
      <c r="AO52">
        <v>1459</v>
      </c>
      <c r="AP52">
        <v>1472</v>
      </c>
      <c r="AQ52">
        <v>1555</v>
      </c>
      <c r="AR52">
        <v>1488</v>
      </c>
      <c r="AS52">
        <v>1516</v>
      </c>
      <c r="AT52">
        <v>1466</v>
      </c>
      <c r="AU52">
        <v>1445</v>
      </c>
      <c r="AV52">
        <v>1434</v>
      </c>
      <c r="AW52">
        <v>1467</v>
      </c>
      <c r="AX52">
        <v>1479</v>
      </c>
      <c r="AY52">
        <v>3511</v>
      </c>
      <c r="AZ52">
        <v>0</v>
      </c>
      <c r="BA52">
        <v>1485</v>
      </c>
      <c r="BB52">
        <v>3463</v>
      </c>
      <c r="BC52">
        <v>1449</v>
      </c>
      <c r="BD52">
        <v>1616</v>
      </c>
      <c r="BE52">
        <v>1444</v>
      </c>
      <c r="BF52">
        <v>1445</v>
      </c>
      <c r="BG52">
        <v>1737</v>
      </c>
      <c r="BH52">
        <v>1447</v>
      </c>
      <c r="BI52">
        <v>1435</v>
      </c>
      <c r="BJ52">
        <v>1452</v>
      </c>
      <c r="BK52">
        <v>4218</v>
      </c>
      <c r="BL52">
        <v>3475</v>
      </c>
      <c r="BM52">
        <v>4263</v>
      </c>
      <c r="BN52">
        <v>1522</v>
      </c>
      <c r="BO52">
        <v>1440</v>
      </c>
      <c r="BP52">
        <v>1445</v>
      </c>
      <c r="BQ52">
        <v>1479</v>
      </c>
      <c r="BR52">
        <v>3479</v>
      </c>
      <c r="BS52">
        <v>3463</v>
      </c>
      <c r="BT52">
        <v>1528</v>
      </c>
      <c r="BU52">
        <v>1426</v>
      </c>
      <c r="BV52">
        <v>1435</v>
      </c>
      <c r="BW52">
        <v>1431</v>
      </c>
      <c r="BX52">
        <v>1472</v>
      </c>
      <c r="BY52">
        <v>1436</v>
      </c>
      <c r="BZ52">
        <v>1463</v>
      </c>
      <c r="CA52">
        <v>1426</v>
      </c>
      <c r="CB52">
        <v>1445</v>
      </c>
      <c r="CC52">
        <v>1435</v>
      </c>
      <c r="CD52">
        <v>1440</v>
      </c>
      <c r="CE52">
        <v>1918</v>
      </c>
      <c r="CF52">
        <v>1436</v>
      </c>
      <c r="CG52">
        <v>1436</v>
      </c>
      <c r="CH52">
        <v>1486</v>
      </c>
    </row>
    <row r="53" spans="1:86" x14ac:dyDescent="0.3">
      <c r="A53" s="1" t="s">
        <v>52</v>
      </c>
      <c r="B53">
        <v>27092</v>
      </c>
      <c r="C53">
        <v>2688</v>
      </c>
      <c r="D53">
        <v>174</v>
      </c>
      <c r="E53">
        <v>130</v>
      </c>
      <c r="F53">
        <v>132</v>
      </c>
      <c r="G53">
        <v>192</v>
      </c>
      <c r="H53">
        <v>148</v>
      </c>
      <c r="I53">
        <v>144</v>
      </c>
      <c r="J53">
        <v>124</v>
      </c>
      <c r="K53">
        <v>124</v>
      </c>
      <c r="L53">
        <v>224</v>
      </c>
      <c r="M53">
        <v>136</v>
      </c>
      <c r="N53">
        <v>197</v>
      </c>
      <c r="O53">
        <v>1448</v>
      </c>
      <c r="P53">
        <v>1156</v>
      </c>
      <c r="Q53">
        <v>133</v>
      </c>
      <c r="R53">
        <v>119</v>
      </c>
      <c r="S53">
        <v>128</v>
      </c>
      <c r="T53">
        <v>149</v>
      </c>
      <c r="U53">
        <v>18</v>
      </c>
      <c r="V53">
        <v>2701</v>
      </c>
      <c r="W53">
        <v>2689</v>
      </c>
      <c r="X53">
        <v>122</v>
      </c>
      <c r="Y53">
        <v>117</v>
      </c>
      <c r="Z53">
        <v>173</v>
      </c>
      <c r="AA53">
        <v>222</v>
      </c>
      <c r="AB53">
        <v>557</v>
      </c>
      <c r="AC53">
        <v>2724</v>
      </c>
      <c r="AD53">
        <v>149</v>
      </c>
      <c r="AE53">
        <v>232</v>
      </c>
      <c r="AF53">
        <v>146</v>
      </c>
      <c r="AG53">
        <v>109</v>
      </c>
      <c r="AH53">
        <v>166</v>
      </c>
      <c r="AI53">
        <v>153</v>
      </c>
      <c r="AJ53">
        <v>146</v>
      </c>
      <c r="AK53">
        <v>99</v>
      </c>
      <c r="AL53">
        <v>634</v>
      </c>
      <c r="AM53">
        <v>128</v>
      </c>
      <c r="AN53">
        <v>124</v>
      </c>
      <c r="AO53">
        <v>139</v>
      </c>
      <c r="AP53">
        <v>169</v>
      </c>
      <c r="AQ53">
        <v>254</v>
      </c>
      <c r="AR53">
        <v>185</v>
      </c>
      <c r="AS53">
        <v>199</v>
      </c>
      <c r="AT53">
        <v>149</v>
      </c>
      <c r="AU53">
        <v>128</v>
      </c>
      <c r="AV53">
        <v>129</v>
      </c>
      <c r="AW53">
        <v>150</v>
      </c>
      <c r="AX53">
        <v>160</v>
      </c>
      <c r="AY53">
        <v>2725</v>
      </c>
      <c r="AZ53">
        <v>1485</v>
      </c>
      <c r="BA53">
        <v>0</v>
      </c>
      <c r="BB53">
        <v>2677</v>
      </c>
      <c r="BC53">
        <v>132</v>
      </c>
      <c r="BD53">
        <v>624</v>
      </c>
      <c r="BE53">
        <v>127</v>
      </c>
      <c r="BF53">
        <v>144</v>
      </c>
      <c r="BG53">
        <v>796</v>
      </c>
      <c r="BH53">
        <v>130</v>
      </c>
      <c r="BI53">
        <v>130</v>
      </c>
      <c r="BJ53">
        <v>147</v>
      </c>
      <c r="BK53">
        <v>3418</v>
      </c>
      <c r="BL53">
        <v>2689</v>
      </c>
      <c r="BM53">
        <v>3461</v>
      </c>
      <c r="BN53">
        <v>219</v>
      </c>
      <c r="BO53">
        <v>135</v>
      </c>
      <c r="BP53">
        <v>128</v>
      </c>
      <c r="BQ53">
        <v>160</v>
      </c>
      <c r="BR53">
        <v>2695</v>
      </c>
      <c r="BS53">
        <v>2679</v>
      </c>
      <c r="BT53">
        <v>227</v>
      </c>
      <c r="BU53">
        <v>107</v>
      </c>
      <c r="BV53">
        <v>116</v>
      </c>
      <c r="BW53">
        <v>128</v>
      </c>
      <c r="BX53">
        <v>169</v>
      </c>
      <c r="BY53">
        <v>119</v>
      </c>
      <c r="BZ53">
        <v>160</v>
      </c>
      <c r="CA53">
        <v>109</v>
      </c>
      <c r="CB53">
        <v>128</v>
      </c>
      <c r="CC53">
        <v>130</v>
      </c>
      <c r="CD53">
        <v>135</v>
      </c>
      <c r="CE53">
        <v>1177</v>
      </c>
      <c r="CF53">
        <v>131</v>
      </c>
      <c r="CG53">
        <v>117</v>
      </c>
      <c r="CH53">
        <v>183</v>
      </c>
    </row>
    <row r="54" spans="1:86" x14ac:dyDescent="0.3">
      <c r="A54" s="1" t="s">
        <v>53</v>
      </c>
      <c r="B54">
        <v>27127</v>
      </c>
      <c r="C54">
        <v>43</v>
      </c>
      <c r="D54">
        <v>2687</v>
      </c>
      <c r="E54">
        <v>2643</v>
      </c>
      <c r="F54">
        <v>2643</v>
      </c>
      <c r="G54">
        <v>2701</v>
      </c>
      <c r="H54">
        <v>2657</v>
      </c>
      <c r="I54">
        <v>2657</v>
      </c>
      <c r="J54">
        <v>2637</v>
      </c>
      <c r="K54">
        <v>2637</v>
      </c>
      <c r="L54">
        <v>2732</v>
      </c>
      <c r="M54">
        <v>2649</v>
      </c>
      <c r="N54">
        <v>2706</v>
      </c>
      <c r="O54">
        <v>3423</v>
      </c>
      <c r="P54">
        <v>2837</v>
      </c>
      <c r="Q54">
        <v>2642</v>
      </c>
      <c r="R54">
        <v>2632</v>
      </c>
      <c r="S54">
        <v>2641</v>
      </c>
      <c r="T54">
        <v>2662</v>
      </c>
      <c r="U54">
        <v>2693</v>
      </c>
      <c r="V54">
        <v>52</v>
      </c>
      <c r="W54">
        <v>47</v>
      </c>
      <c r="X54">
        <v>2635</v>
      </c>
      <c r="Y54">
        <v>2630</v>
      </c>
      <c r="Z54">
        <v>2686</v>
      </c>
      <c r="AA54">
        <v>2731</v>
      </c>
      <c r="AB54">
        <v>2580</v>
      </c>
      <c r="AC54">
        <v>79</v>
      </c>
      <c r="AD54">
        <v>2658</v>
      </c>
      <c r="AE54">
        <v>2741</v>
      </c>
      <c r="AF54">
        <v>2659</v>
      </c>
      <c r="AG54">
        <v>2622</v>
      </c>
      <c r="AH54">
        <v>2679</v>
      </c>
      <c r="AI54">
        <v>2666</v>
      </c>
      <c r="AJ54">
        <v>2659</v>
      </c>
      <c r="AK54">
        <v>2612</v>
      </c>
      <c r="AL54">
        <v>2673</v>
      </c>
      <c r="AM54">
        <v>2641</v>
      </c>
      <c r="AN54">
        <v>2637</v>
      </c>
      <c r="AO54">
        <v>2653</v>
      </c>
      <c r="AP54">
        <v>2682</v>
      </c>
      <c r="AQ54">
        <v>2763</v>
      </c>
      <c r="AR54">
        <v>2698</v>
      </c>
      <c r="AS54">
        <v>2712</v>
      </c>
      <c r="AT54">
        <v>2662</v>
      </c>
      <c r="AU54">
        <v>2641</v>
      </c>
      <c r="AV54">
        <v>2635</v>
      </c>
      <c r="AW54">
        <v>2663</v>
      </c>
      <c r="AX54">
        <v>2673</v>
      </c>
      <c r="AY54">
        <v>80</v>
      </c>
      <c r="AZ54">
        <v>3463</v>
      </c>
      <c r="BA54">
        <v>2677</v>
      </c>
      <c r="BB54">
        <v>0</v>
      </c>
      <c r="BC54">
        <v>2645</v>
      </c>
      <c r="BD54">
        <v>2636</v>
      </c>
      <c r="BE54">
        <v>2640</v>
      </c>
      <c r="BF54">
        <v>2653</v>
      </c>
      <c r="BG54">
        <v>2605</v>
      </c>
      <c r="BH54">
        <v>2643</v>
      </c>
      <c r="BI54">
        <v>2643</v>
      </c>
      <c r="BJ54">
        <v>2660</v>
      </c>
      <c r="BK54">
        <v>3643</v>
      </c>
      <c r="BL54">
        <v>40</v>
      </c>
      <c r="BM54">
        <v>3686</v>
      </c>
      <c r="BN54">
        <v>2732</v>
      </c>
      <c r="BO54">
        <v>2648</v>
      </c>
      <c r="BP54">
        <v>2641</v>
      </c>
      <c r="BQ54">
        <v>2673</v>
      </c>
      <c r="BR54">
        <v>46</v>
      </c>
      <c r="BS54">
        <v>30</v>
      </c>
      <c r="BT54">
        <v>2736</v>
      </c>
      <c r="BU54">
        <v>2620</v>
      </c>
      <c r="BV54">
        <v>2629</v>
      </c>
      <c r="BW54">
        <v>2641</v>
      </c>
      <c r="BX54">
        <v>2682</v>
      </c>
      <c r="BY54">
        <v>2632</v>
      </c>
      <c r="BZ54">
        <v>2673</v>
      </c>
      <c r="CA54">
        <v>2622</v>
      </c>
      <c r="CB54">
        <v>2641</v>
      </c>
      <c r="CC54">
        <v>2642</v>
      </c>
      <c r="CD54">
        <v>2648</v>
      </c>
      <c r="CE54">
        <v>2993</v>
      </c>
      <c r="CF54">
        <v>2644</v>
      </c>
      <c r="CG54">
        <v>2630</v>
      </c>
      <c r="CH54">
        <v>2696</v>
      </c>
    </row>
    <row r="55" spans="1:86" x14ac:dyDescent="0.3">
      <c r="A55" s="1" t="s">
        <v>54</v>
      </c>
      <c r="B55">
        <v>27059</v>
      </c>
      <c r="C55">
        <v>2656</v>
      </c>
      <c r="D55">
        <v>138</v>
      </c>
      <c r="E55">
        <v>44</v>
      </c>
      <c r="F55">
        <v>96</v>
      </c>
      <c r="G55">
        <v>156</v>
      </c>
      <c r="H55">
        <v>112</v>
      </c>
      <c r="I55">
        <v>108</v>
      </c>
      <c r="J55">
        <v>40</v>
      </c>
      <c r="K55">
        <v>88</v>
      </c>
      <c r="L55">
        <v>188</v>
      </c>
      <c r="M55">
        <v>100</v>
      </c>
      <c r="N55">
        <v>161</v>
      </c>
      <c r="O55">
        <v>1412</v>
      </c>
      <c r="P55">
        <v>1120</v>
      </c>
      <c r="Q55">
        <v>97</v>
      </c>
      <c r="R55">
        <v>35</v>
      </c>
      <c r="S55">
        <v>42</v>
      </c>
      <c r="T55">
        <v>57</v>
      </c>
      <c r="U55">
        <v>148</v>
      </c>
      <c r="V55">
        <v>2669</v>
      </c>
      <c r="W55">
        <v>2657</v>
      </c>
      <c r="X55">
        <v>86</v>
      </c>
      <c r="Y55">
        <v>83</v>
      </c>
      <c r="Z55">
        <v>139</v>
      </c>
      <c r="AA55">
        <v>186</v>
      </c>
      <c r="AB55">
        <v>521</v>
      </c>
      <c r="AC55">
        <v>2692</v>
      </c>
      <c r="AD55">
        <v>113</v>
      </c>
      <c r="AE55">
        <v>196</v>
      </c>
      <c r="AF55">
        <v>110</v>
      </c>
      <c r="AG55">
        <v>75</v>
      </c>
      <c r="AH55">
        <v>130</v>
      </c>
      <c r="AI55">
        <v>67</v>
      </c>
      <c r="AJ55">
        <v>110</v>
      </c>
      <c r="AK55">
        <v>59</v>
      </c>
      <c r="AL55">
        <v>598</v>
      </c>
      <c r="AM55">
        <v>42</v>
      </c>
      <c r="AN55">
        <v>40</v>
      </c>
      <c r="AO55">
        <v>106</v>
      </c>
      <c r="AP55">
        <v>133</v>
      </c>
      <c r="AQ55">
        <v>218</v>
      </c>
      <c r="AR55">
        <v>149</v>
      </c>
      <c r="AS55">
        <v>113</v>
      </c>
      <c r="AT55">
        <v>63</v>
      </c>
      <c r="AU55">
        <v>42</v>
      </c>
      <c r="AV55">
        <v>93</v>
      </c>
      <c r="AW55">
        <v>64</v>
      </c>
      <c r="AX55">
        <v>126</v>
      </c>
      <c r="AY55">
        <v>2693</v>
      </c>
      <c r="AZ55">
        <v>1449</v>
      </c>
      <c r="BA55">
        <v>132</v>
      </c>
      <c r="BB55">
        <v>2645</v>
      </c>
      <c r="BC55">
        <v>0</v>
      </c>
      <c r="BD55">
        <v>588</v>
      </c>
      <c r="BE55">
        <v>41</v>
      </c>
      <c r="BF55">
        <v>108</v>
      </c>
      <c r="BG55">
        <v>760</v>
      </c>
      <c r="BH55">
        <v>44</v>
      </c>
      <c r="BI55">
        <v>94</v>
      </c>
      <c r="BJ55">
        <v>111</v>
      </c>
      <c r="BK55">
        <v>3382</v>
      </c>
      <c r="BL55">
        <v>2657</v>
      </c>
      <c r="BM55">
        <v>3425</v>
      </c>
      <c r="BN55">
        <v>183</v>
      </c>
      <c r="BO55">
        <v>99</v>
      </c>
      <c r="BP55">
        <v>42</v>
      </c>
      <c r="BQ55">
        <v>126</v>
      </c>
      <c r="BR55">
        <v>2663</v>
      </c>
      <c r="BS55">
        <v>2647</v>
      </c>
      <c r="BT55">
        <v>191</v>
      </c>
      <c r="BU55">
        <v>73</v>
      </c>
      <c r="BV55">
        <v>82</v>
      </c>
      <c r="BW55">
        <v>92</v>
      </c>
      <c r="BX55">
        <v>133</v>
      </c>
      <c r="BY55">
        <v>83</v>
      </c>
      <c r="BZ55">
        <v>124</v>
      </c>
      <c r="CA55">
        <v>73</v>
      </c>
      <c r="CB55">
        <v>42</v>
      </c>
      <c r="CC55">
        <v>94</v>
      </c>
      <c r="CD55">
        <v>99</v>
      </c>
      <c r="CE55">
        <v>1141</v>
      </c>
      <c r="CF55">
        <v>95</v>
      </c>
      <c r="CG55">
        <v>83</v>
      </c>
      <c r="CH55">
        <v>147</v>
      </c>
    </row>
    <row r="56" spans="1:86" x14ac:dyDescent="0.3">
      <c r="A56" s="1" t="s">
        <v>55</v>
      </c>
      <c r="B56">
        <v>27018</v>
      </c>
      <c r="C56">
        <v>2647</v>
      </c>
      <c r="D56">
        <v>616</v>
      </c>
      <c r="E56">
        <v>586</v>
      </c>
      <c r="F56">
        <v>576</v>
      </c>
      <c r="G56">
        <v>628</v>
      </c>
      <c r="H56">
        <v>580</v>
      </c>
      <c r="I56">
        <v>588</v>
      </c>
      <c r="J56">
        <v>580</v>
      </c>
      <c r="K56">
        <v>568</v>
      </c>
      <c r="L56">
        <v>655</v>
      </c>
      <c r="M56">
        <v>580</v>
      </c>
      <c r="N56">
        <v>628</v>
      </c>
      <c r="O56">
        <v>1577</v>
      </c>
      <c r="P56">
        <v>1113</v>
      </c>
      <c r="Q56">
        <v>565</v>
      </c>
      <c r="R56">
        <v>575</v>
      </c>
      <c r="S56">
        <v>584</v>
      </c>
      <c r="T56">
        <v>605</v>
      </c>
      <c r="U56">
        <v>640</v>
      </c>
      <c r="V56">
        <v>2660</v>
      </c>
      <c r="W56">
        <v>2648</v>
      </c>
      <c r="X56">
        <v>578</v>
      </c>
      <c r="Y56">
        <v>575</v>
      </c>
      <c r="Z56">
        <v>629</v>
      </c>
      <c r="AA56">
        <v>653</v>
      </c>
      <c r="AB56">
        <v>541</v>
      </c>
      <c r="AC56">
        <v>2683</v>
      </c>
      <c r="AD56">
        <v>585</v>
      </c>
      <c r="AE56">
        <v>663</v>
      </c>
      <c r="AF56">
        <v>588</v>
      </c>
      <c r="AG56">
        <v>567</v>
      </c>
      <c r="AH56">
        <v>608</v>
      </c>
      <c r="AI56">
        <v>609</v>
      </c>
      <c r="AJ56">
        <v>588</v>
      </c>
      <c r="AK56">
        <v>555</v>
      </c>
      <c r="AL56">
        <v>602</v>
      </c>
      <c r="AM56">
        <v>584</v>
      </c>
      <c r="AN56">
        <v>580</v>
      </c>
      <c r="AO56">
        <v>598</v>
      </c>
      <c r="AP56">
        <v>611</v>
      </c>
      <c r="AQ56">
        <v>685</v>
      </c>
      <c r="AR56">
        <v>627</v>
      </c>
      <c r="AS56">
        <v>655</v>
      </c>
      <c r="AT56">
        <v>605</v>
      </c>
      <c r="AU56">
        <v>584</v>
      </c>
      <c r="AV56">
        <v>573</v>
      </c>
      <c r="AW56">
        <v>606</v>
      </c>
      <c r="AX56">
        <v>618</v>
      </c>
      <c r="AY56">
        <v>2684</v>
      </c>
      <c r="AZ56">
        <v>1616</v>
      </c>
      <c r="BA56">
        <v>624</v>
      </c>
      <c r="BB56">
        <v>2636</v>
      </c>
      <c r="BC56">
        <v>588</v>
      </c>
      <c r="BD56">
        <v>0</v>
      </c>
      <c r="BE56">
        <v>583</v>
      </c>
      <c r="BF56">
        <v>575</v>
      </c>
      <c r="BG56">
        <v>738</v>
      </c>
      <c r="BH56">
        <v>586</v>
      </c>
      <c r="BI56">
        <v>574</v>
      </c>
      <c r="BJ56">
        <v>591</v>
      </c>
      <c r="BK56">
        <v>3294</v>
      </c>
      <c r="BL56">
        <v>2648</v>
      </c>
      <c r="BM56">
        <v>3339</v>
      </c>
      <c r="BN56">
        <v>661</v>
      </c>
      <c r="BO56">
        <v>579</v>
      </c>
      <c r="BP56">
        <v>584</v>
      </c>
      <c r="BQ56">
        <v>618</v>
      </c>
      <c r="BR56">
        <v>2654</v>
      </c>
      <c r="BS56">
        <v>2638</v>
      </c>
      <c r="BT56">
        <v>658</v>
      </c>
      <c r="BU56">
        <v>565</v>
      </c>
      <c r="BV56">
        <v>574</v>
      </c>
      <c r="BW56">
        <v>570</v>
      </c>
      <c r="BX56">
        <v>611</v>
      </c>
      <c r="BY56">
        <v>575</v>
      </c>
      <c r="BZ56">
        <v>602</v>
      </c>
      <c r="CA56">
        <v>565</v>
      </c>
      <c r="CB56">
        <v>584</v>
      </c>
      <c r="CC56">
        <v>574</v>
      </c>
      <c r="CD56">
        <v>579</v>
      </c>
      <c r="CE56">
        <v>1096</v>
      </c>
      <c r="CF56">
        <v>575</v>
      </c>
      <c r="CG56">
        <v>575</v>
      </c>
      <c r="CH56">
        <v>625</v>
      </c>
    </row>
    <row r="57" spans="1:86" x14ac:dyDescent="0.3">
      <c r="A57" s="1" t="s">
        <v>56</v>
      </c>
      <c r="B57">
        <v>27054</v>
      </c>
      <c r="C57">
        <v>2651</v>
      </c>
      <c r="D57">
        <v>133</v>
      </c>
      <c r="E57">
        <v>3</v>
      </c>
      <c r="F57">
        <v>91</v>
      </c>
      <c r="G57">
        <v>151</v>
      </c>
      <c r="H57">
        <v>107</v>
      </c>
      <c r="I57">
        <v>103</v>
      </c>
      <c r="J57">
        <v>35</v>
      </c>
      <c r="K57">
        <v>83</v>
      </c>
      <c r="L57">
        <v>183</v>
      </c>
      <c r="M57">
        <v>95</v>
      </c>
      <c r="N57">
        <v>156</v>
      </c>
      <c r="O57">
        <v>1407</v>
      </c>
      <c r="P57">
        <v>1113</v>
      </c>
      <c r="Q57">
        <v>92</v>
      </c>
      <c r="R57">
        <v>30</v>
      </c>
      <c r="S57">
        <v>1</v>
      </c>
      <c r="T57">
        <v>58</v>
      </c>
      <c r="U57">
        <v>143</v>
      </c>
      <c r="V57">
        <v>2664</v>
      </c>
      <c r="W57">
        <v>2652</v>
      </c>
      <c r="X57">
        <v>81</v>
      </c>
      <c r="Y57">
        <v>78</v>
      </c>
      <c r="Z57">
        <v>134</v>
      </c>
      <c r="AA57">
        <v>181</v>
      </c>
      <c r="AB57">
        <v>516</v>
      </c>
      <c r="AC57">
        <v>2687</v>
      </c>
      <c r="AD57">
        <v>108</v>
      </c>
      <c r="AE57">
        <v>191</v>
      </c>
      <c r="AF57">
        <v>105</v>
      </c>
      <c r="AG57">
        <v>70</v>
      </c>
      <c r="AH57">
        <v>125</v>
      </c>
      <c r="AI57">
        <v>38</v>
      </c>
      <c r="AJ57">
        <v>105</v>
      </c>
      <c r="AK57">
        <v>54</v>
      </c>
      <c r="AL57">
        <v>593</v>
      </c>
      <c r="AM57">
        <v>1</v>
      </c>
      <c r="AN57">
        <v>35</v>
      </c>
      <c r="AO57">
        <v>101</v>
      </c>
      <c r="AP57">
        <v>128</v>
      </c>
      <c r="AQ57">
        <v>213</v>
      </c>
      <c r="AR57">
        <v>144</v>
      </c>
      <c r="AS57">
        <v>84</v>
      </c>
      <c r="AT57">
        <v>34</v>
      </c>
      <c r="AU57">
        <v>1</v>
      </c>
      <c r="AV57">
        <v>88</v>
      </c>
      <c r="AW57">
        <v>35</v>
      </c>
      <c r="AX57">
        <v>121</v>
      </c>
      <c r="AY57">
        <v>2688</v>
      </c>
      <c r="AZ57">
        <v>1444</v>
      </c>
      <c r="BA57">
        <v>127</v>
      </c>
      <c r="BB57">
        <v>2640</v>
      </c>
      <c r="BC57">
        <v>41</v>
      </c>
      <c r="BD57">
        <v>583</v>
      </c>
      <c r="BE57">
        <v>0</v>
      </c>
      <c r="BF57">
        <v>103</v>
      </c>
      <c r="BG57">
        <v>755</v>
      </c>
      <c r="BH57">
        <v>11</v>
      </c>
      <c r="BI57">
        <v>89</v>
      </c>
      <c r="BJ57">
        <v>106</v>
      </c>
      <c r="BK57">
        <v>3377</v>
      </c>
      <c r="BL57">
        <v>2652</v>
      </c>
      <c r="BM57">
        <v>3420</v>
      </c>
      <c r="BN57">
        <v>178</v>
      </c>
      <c r="BO57">
        <v>94</v>
      </c>
      <c r="BP57">
        <v>1</v>
      </c>
      <c r="BQ57">
        <v>121</v>
      </c>
      <c r="BR57">
        <v>2658</v>
      </c>
      <c r="BS57">
        <v>2642</v>
      </c>
      <c r="BT57">
        <v>186</v>
      </c>
      <c r="BU57">
        <v>68</v>
      </c>
      <c r="BV57">
        <v>77</v>
      </c>
      <c r="BW57">
        <v>87</v>
      </c>
      <c r="BX57">
        <v>128</v>
      </c>
      <c r="BY57">
        <v>78</v>
      </c>
      <c r="BZ57">
        <v>119</v>
      </c>
      <c r="CA57">
        <v>68</v>
      </c>
      <c r="CB57">
        <v>1</v>
      </c>
      <c r="CC57">
        <v>89</v>
      </c>
      <c r="CD57">
        <v>94</v>
      </c>
      <c r="CE57">
        <v>1136</v>
      </c>
      <c r="CF57">
        <v>90</v>
      </c>
      <c r="CG57">
        <v>78</v>
      </c>
      <c r="CH57">
        <v>142</v>
      </c>
    </row>
    <row r="58" spans="1:86" x14ac:dyDescent="0.3">
      <c r="A58" s="1" t="s">
        <v>57</v>
      </c>
      <c r="B58">
        <v>27045</v>
      </c>
      <c r="C58">
        <v>2664</v>
      </c>
      <c r="D58">
        <v>136</v>
      </c>
      <c r="E58">
        <v>106</v>
      </c>
      <c r="F58">
        <v>96</v>
      </c>
      <c r="G58">
        <v>148</v>
      </c>
      <c r="H58">
        <v>66</v>
      </c>
      <c r="I58">
        <v>108</v>
      </c>
      <c r="J58">
        <v>100</v>
      </c>
      <c r="K58">
        <v>88</v>
      </c>
      <c r="L58">
        <v>100</v>
      </c>
      <c r="M58">
        <v>100</v>
      </c>
      <c r="N58">
        <v>73</v>
      </c>
      <c r="O58">
        <v>1408</v>
      </c>
      <c r="P58">
        <v>1114</v>
      </c>
      <c r="Q58">
        <v>51</v>
      </c>
      <c r="R58">
        <v>95</v>
      </c>
      <c r="S58">
        <v>104</v>
      </c>
      <c r="T58">
        <v>125</v>
      </c>
      <c r="U58">
        <v>160</v>
      </c>
      <c r="V58">
        <v>2677</v>
      </c>
      <c r="W58">
        <v>2665</v>
      </c>
      <c r="X58">
        <v>98</v>
      </c>
      <c r="Y58">
        <v>95</v>
      </c>
      <c r="Z58">
        <v>151</v>
      </c>
      <c r="AA58">
        <v>98</v>
      </c>
      <c r="AB58">
        <v>519</v>
      </c>
      <c r="AC58">
        <v>2700</v>
      </c>
      <c r="AD58">
        <v>105</v>
      </c>
      <c r="AE58">
        <v>108</v>
      </c>
      <c r="AF58">
        <v>108</v>
      </c>
      <c r="AG58">
        <v>87</v>
      </c>
      <c r="AH58">
        <v>126</v>
      </c>
      <c r="AI58">
        <v>129</v>
      </c>
      <c r="AJ58">
        <v>108</v>
      </c>
      <c r="AK58">
        <v>75</v>
      </c>
      <c r="AL58">
        <v>596</v>
      </c>
      <c r="AM58">
        <v>104</v>
      </c>
      <c r="AN58">
        <v>100</v>
      </c>
      <c r="AO58">
        <v>118</v>
      </c>
      <c r="AP58">
        <v>129</v>
      </c>
      <c r="AQ58">
        <v>129</v>
      </c>
      <c r="AR58">
        <v>145</v>
      </c>
      <c r="AS58">
        <v>175</v>
      </c>
      <c r="AT58">
        <v>125</v>
      </c>
      <c r="AU58">
        <v>104</v>
      </c>
      <c r="AV58">
        <v>93</v>
      </c>
      <c r="AW58">
        <v>126</v>
      </c>
      <c r="AX58">
        <v>138</v>
      </c>
      <c r="AY58">
        <v>2701</v>
      </c>
      <c r="AZ58">
        <v>1445</v>
      </c>
      <c r="BA58">
        <v>144</v>
      </c>
      <c r="BB58">
        <v>2653</v>
      </c>
      <c r="BC58">
        <v>108</v>
      </c>
      <c r="BD58">
        <v>575</v>
      </c>
      <c r="BE58">
        <v>103</v>
      </c>
      <c r="BF58">
        <v>0</v>
      </c>
      <c r="BG58">
        <v>760</v>
      </c>
      <c r="BH58">
        <v>106</v>
      </c>
      <c r="BI58">
        <v>94</v>
      </c>
      <c r="BJ58">
        <v>111</v>
      </c>
      <c r="BK58">
        <v>3374</v>
      </c>
      <c r="BL58">
        <v>2665</v>
      </c>
      <c r="BM58">
        <v>3417</v>
      </c>
      <c r="BN58">
        <v>179</v>
      </c>
      <c r="BO58">
        <v>99</v>
      </c>
      <c r="BP58">
        <v>104</v>
      </c>
      <c r="BQ58">
        <v>138</v>
      </c>
      <c r="BR58">
        <v>2671</v>
      </c>
      <c r="BS58">
        <v>2655</v>
      </c>
      <c r="BT58">
        <v>103</v>
      </c>
      <c r="BU58">
        <v>85</v>
      </c>
      <c r="BV58">
        <v>94</v>
      </c>
      <c r="BW58">
        <v>90</v>
      </c>
      <c r="BX58">
        <v>129</v>
      </c>
      <c r="BY58">
        <v>95</v>
      </c>
      <c r="BZ58">
        <v>120</v>
      </c>
      <c r="CA58">
        <v>85</v>
      </c>
      <c r="CB58">
        <v>104</v>
      </c>
      <c r="CC58">
        <v>94</v>
      </c>
      <c r="CD58">
        <v>99</v>
      </c>
      <c r="CE58">
        <v>1128</v>
      </c>
      <c r="CF58">
        <v>95</v>
      </c>
      <c r="CG58">
        <v>95</v>
      </c>
      <c r="CH58">
        <v>143</v>
      </c>
    </row>
    <row r="59" spans="1:86" x14ac:dyDescent="0.3">
      <c r="A59" s="1" t="s">
        <v>58</v>
      </c>
      <c r="B59">
        <v>27033</v>
      </c>
      <c r="C59">
        <v>2616</v>
      </c>
      <c r="D59">
        <v>790</v>
      </c>
      <c r="E59">
        <v>758</v>
      </c>
      <c r="F59">
        <v>742</v>
      </c>
      <c r="G59">
        <v>808</v>
      </c>
      <c r="H59">
        <v>764</v>
      </c>
      <c r="I59">
        <v>754</v>
      </c>
      <c r="J59">
        <v>752</v>
      </c>
      <c r="K59">
        <v>734</v>
      </c>
      <c r="L59">
        <v>840</v>
      </c>
      <c r="M59">
        <v>746</v>
      </c>
      <c r="N59">
        <v>813</v>
      </c>
      <c r="O59">
        <v>1701</v>
      </c>
      <c r="P59">
        <v>1303</v>
      </c>
      <c r="Q59">
        <v>749</v>
      </c>
      <c r="R59">
        <v>747</v>
      </c>
      <c r="S59">
        <v>756</v>
      </c>
      <c r="T59">
        <v>777</v>
      </c>
      <c r="U59">
        <v>812</v>
      </c>
      <c r="V59">
        <v>2629</v>
      </c>
      <c r="W59">
        <v>2617</v>
      </c>
      <c r="X59">
        <v>750</v>
      </c>
      <c r="Y59">
        <v>747</v>
      </c>
      <c r="Z59">
        <v>803</v>
      </c>
      <c r="AA59">
        <v>838</v>
      </c>
      <c r="AB59">
        <v>381</v>
      </c>
      <c r="AC59">
        <v>2652</v>
      </c>
      <c r="AD59">
        <v>765</v>
      </c>
      <c r="AE59">
        <v>848</v>
      </c>
      <c r="AF59">
        <v>762</v>
      </c>
      <c r="AG59">
        <v>739</v>
      </c>
      <c r="AH59">
        <v>782</v>
      </c>
      <c r="AI59">
        <v>781</v>
      </c>
      <c r="AJ59">
        <v>762</v>
      </c>
      <c r="AK59">
        <v>727</v>
      </c>
      <c r="AL59">
        <v>782</v>
      </c>
      <c r="AM59">
        <v>756</v>
      </c>
      <c r="AN59">
        <v>752</v>
      </c>
      <c r="AO59">
        <v>770</v>
      </c>
      <c r="AP59">
        <v>785</v>
      </c>
      <c r="AQ59">
        <v>870</v>
      </c>
      <c r="AR59">
        <v>801</v>
      </c>
      <c r="AS59">
        <v>827</v>
      </c>
      <c r="AT59">
        <v>777</v>
      </c>
      <c r="AU59">
        <v>756</v>
      </c>
      <c r="AV59">
        <v>739</v>
      </c>
      <c r="AW59">
        <v>778</v>
      </c>
      <c r="AX59">
        <v>790</v>
      </c>
      <c r="AY59">
        <v>2653</v>
      </c>
      <c r="AZ59">
        <v>1737</v>
      </c>
      <c r="BA59">
        <v>796</v>
      </c>
      <c r="BB59">
        <v>2605</v>
      </c>
      <c r="BC59">
        <v>760</v>
      </c>
      <c r="BD59">
        <v>738</v>
      </c>
      <c r="BE59">
        <v>755</v>
      </c>
      <c r="BF59">
        <v>760</v>
      </c>
      <c r="BG59">
        <v>0</v>
      </c>
      <c r="BH59">
        <v>758</v>
      </c>
      <c r="BI59">
        <v>740</v>
      </c>
      <c r="BJ59">
        <v>757</v>
      </c>
      <c r="BK59">
        <v>3314</v>
      </c>
      <c r="BL59">
        <v>2617</v>
      </c>
      <c r="BM59">
        <v>3357</v>
      </c>
      <c r="BN59">
        <v>835</v>
      </c>
      <c r="BO59">
        <v>743</v>
      </c>
      <c r="BP59">
        <v>756</v>
      </c>
      <c r="BQ59">
        <v>790</v>
      </c>
      <c r="BR59">
        <v>2623</v>
      </c>
      <c r="BS59">
        <v>2607</v>
      </c>
      <c r="BT59">
        <v>843</v>
      </c>
      <c r="BU59">
        <v>737</v>
      </c>
      <c r="BV59">
        <v>746</v>
      </c>
      <c r="BW59">
        <v>744</v>
      </c>
      <c r="BX59">
        <v>785</v>
      </c>
      <c r="BY59">
        <v>747</v>
      </c>
      <c r="BZ59">
        <v>776</v>
      </c>
      <c r="CA59">
        <v>737</v>
      </c>
      <c r="CB59">
        <v>756</v>
      </c>
      <c r="CC59">
        <v>740</v>
      </c>
      <c r="CD59">
        <v>745</v>
      </c>
      <c r="CE59">
        <v>1257</v>
      </c>
      <c r="CF59">
        <v>741</v>
      </c>
      <c r="CG59">
        <v>747</v>
      </c>
      <c r="CH59">
        <v>798</v>
      </c>
    </row>
    <row r="60" spans="1:86" x14ac:dyDescent="0.3">
      <c r="A60" s="1" t="s">
        <v>59</v>
      </c>
      <c r="B60">
        <v>27057</v>
      </c>
      <c r="C60">
        <v>2654</v>
      </c>
      <c r="D60">
        <v>136</v>
      </c>
      <c r="E60">
        <v>14</v>
      </c>
      <c r="F60">
        <v>94</v>
      </c>
      <c r="G60">
        <v>154</v>
      </c>
      <c r="H60">
        <v>110</v>
      </c>
      <c r="I60">
        <v>106</v>
      </c>
      <c r="J60">
        <v>38</v>
      </c>
      <c r="K60">
        <v>86</v>
      </c>
      <c r="L60">
        <v>186</v>
      </c>
      <c r="M60">
        <v>98</v>
      </c>
      <c r="N60">
        <v>159</v>
      </c>
      <c r="O60">
        <v>1410</v>
      </c>
      <c r="P60">
        <v>1116</v>
      </c>
      <c r="Q60">
        <v>95</v>
      </c>
      <c r="R60">
        <v>33</v>
      </c>
      <c r="S60">
        <v>12</v>
      </c>
      <c r="T60">
        <v>61</v>
      </c>
      <c r="U60">
        <v>146</v>
      </c>
      <c r="V60">
        <v>2667</v>
      </c>
      <c r="W60">
        <v>2655</v>
      </c>
      <c r="X60">
        <v>84</v>
      </c>
      <c r="Y60">
        <v>81</v>
      </c>
      <c r="Z60">
        <v>137</v>
      </c>
      <c r="AA60">
        <v>184</v>
      </c>
      <c r="AB60">
        <v>519</v>
      </c>
      <c r="AC60">
        <v>2690</v>
      </c>
      <c r="AD60">
        <v>111</v>
      </c>
      <c r="AE60">
        <v>194</v>
      </c>
      <c r="AF60">
        <v>108</v>
      </c>
      <c r="AG60">
        <v>73</v>
      </c>
      <c r="AH60">
        <v>128</v>
      </c>
      <c r="AI60">
        <v>41</v>
      </c>
      <c r="AJ60">
        <v>108</v>
      </c>
      <c r="AK60">
        <v>57</v>
      </c>
      <c r="AL60">
        <v>596</v>
      </c>
      <c r="AM60">
        <v>12</v>
      </c>
      <c r="AN60">
        <v>38</v>
      </c>
      <c r="AO60">
        <v>104</v>
      </c>
      <c r="AP60">
        <v>131</v>
      </c>
      <c r="AQ60">
        <v>216</v>
      </c>
      <c r="AR60">
        <v>147</v>
      </c>
      <c r="AS60">
        <v>87</v>
      </c>
      <c r="AT60">
        <v>37</v>
      </c>
      <c r="AU60">
        <v>12</v>
      </c>
      <c r="AV60">
        <v>91</v>
      </c>
      <c r="AW60">
        <v>38</v>
      </c>
      <c r="AX60">
        <v>124</v>
      </c>
      <c r="AY60">
        <v>2691</v>
      </c>
      <c r="AZ60">
        <v>1447</v>
      </c>
      <c r="BA60">
        <v>130</v>
      </c>
      <c r="BB60">
        <v>2643</v>
      </c>
      <c r="BC60">
        <v>44</v>
      </c>
      <c r="BD60">
        <v>586</v>
      </c>
      <c r="BE60">
        <v>11</v>
      </c>
      <c r="BF60">
        <v>106</v>
      </c>
      <c r="BG60">
        <v>758</v>
      </c>
      <c r="BH60">
        <v>0</v>
      </c>
      <c r="BI60">
        <v>92</v>
      </c>
      <c r="BJ60">
        <v>109</v>
      </c>
      <c r="BK60">
        <v>3380</v>
      </c>
      <c r="BL60">
        <v>2655</v>
      </c>
      <c r="BM60">
        <v>3423</v>
      </c>
      <c r="BN60">
        <v>181</v>
      </c>
      <c r="BO60">
        <v>97</v>
      </c>
      <c r="BP60">
        <v>12</v>
      </c>
      <c r="BQ60">
        <v>124</v>
      </c>
      <c r="BR60">
        <v>2661</v>
      </c>
      <c r="BS60">
        <v>2645</v>
      </c>
      <c r="BT60">
        <v>189</v>
      </c>
      <c r="BU60">
        <v>71</v>
      </c>
      <c r="BV60">
        <v>80</v>
      </c>
      <c r="BW60">
        <v>90</v>
      </c>
      <c r="BX60">
        <v>131</v>
      </c>
      <c r="BY60">
        <v>81</v>
      </c>
      <c r="BZ60">
        <v>122</v>
      </c>
      <c r="CA60">
        <v>71</v>
      </c>
      <c r="CB60">
        <v>12</v>
      </c>
      <c r="CC60">
        <v>92</v>
      </c>
      <c r="CD60">
        <v>97</v>
      </c>
      <c r="CE60">
        <v>1139</v>
      </c>
      <c r="CF60">
        <v>93</v>
      </c>
      <c r="CG60">
        <v>81</v>
      </c>
      <c r="CH60">
        <v>145</v>
      </c>
    </row>
    <row r="61" spans="1:86" x14ac:dyDescent="0.3">
      <c r="A61" s="1" t="s">
        <v>60</v>
      </c>
      <c r="B61">
        <v>27040</v>
      </c>
      <c r="C61">
        <v>2654</v>
      </c>
      <c r="D61">
        <v>124</v>
      </c>
      <c r="E61">
        <v>92</v>
      </c>
      <c r="F61">
        <v>30</v>
      </c>
      <c r="G61">
        <v>142</v>
      </c>
      <c r="H61">
        <v>98</v>
      </c>
      <c r="I61">
        <v>32</v>
      </c>
      <c r="J61">
        <v>86</v>
      </c>
      <c r="K61">
        <v>22</v>
      </c>
      <c r="L61">
        <v>174</v>
      </c>
      <c r="M61">
        <v>20</v>
      </c>
      <c r="N61">
        <v>147</v>
      </c>
      <c r="O61">
        <v>1398</v>
      </c>
      <c r="P61">
        <v>1106</v>
      </c>
      <c r="Q61">
        <v>83</v>
      </c>
      <c r="R61">
        <v>81</v>
      </c>
      <c r="S61">
        <v>90</v>
      </c>
      <c r="T61">
        <v>111</v>
      </c>
      <c r="U61">
        <v>146</v>
      </c>
      <c r="V61">
        <v>2667</v>
      </c>
      <c r="W61">
        <v>2655</v>
      </c>
      <c r="X61">
        <v>84</v>
      </c>
      <c r="Y61">
        <v>81</v>
      </c>
      <c r="Z61">
        <v>137</v>
      </c>
      <c r="AA61">
        <v>172</v>
      </c>
      <c r="AB61">
        <v>507</v>
      </c>
      <c r="AC61">
        <v>2690</v>
      </c>
      <c r="AD61">
        <v>99</v>
      </c>
      <c r="AE61">
        <v>182</v>
      </c>
      <c r="AF61">
        <v>96</v>
      </c>
      <c r="AG61">
        <v>73</v>
      </c>
      <c r="AH61">
        <v>116</v>
      </c>
      <c r="AI61">
        <v>115</v>
      </c>
      <c r="AJ61">
        <v>96</v>
      </c>
      <c r="AK61">
        <v>61</v>
      </c>
      <c r="AL61">
        <v>584</v>
      </c>
      <c r="AM61">
        <v>90</v>
      </c>
      <c r="AN61">
        <v>86</v>
      </c>
      <c r="AO61">
        <v>104</v>
      </c>
      <c r="AP61">
        <v>119</v>
      </c>
      <c r="AQ61">
        <v>204</v>
      </c>
      <c r="AR61">
        <v>135</v>
      </c>
      <c r="AS61">
        <v>161</v>
      </c>
      <c r="AT61">
        <v>111</v>
      </c>
      <c r="AU61">
        <v>90</v>
      </c>
      <c r="AV61">
        <v>27</v>
      </c>
      <c r="AW61">
        <v>112</v>
      </c>
      <c r="AX61">
        <v>124</v>
      </c>
      <c r="AY61">
        <v>2691</v>
      </c>
      <c r="AZ61">
        <v>1435</v>
      </c>
      <c r="BA61">
        <v>130</v>
      </c>
      <c r="BB61">
        <v>2643</v>
      </c>
      <c r="BC61">
        <v>94</v>
      </c>
      <c r="BD61">
        <v>574</v>
      </c>
      <c r="BE61">
        <v>89</v>
      </c>
      <c r="BF61">
        <v>94</v>
      </c>
      <c r="BG61">
        <v>740</v>
      </c>
      <c r="BH61">
        <v>92</v>
      </c>
      <c r="BI61">
        <v>0</v>
      </c>
      <c r="BJ61">
        <v>31</v>
      </c>
      <c r="BK61">
        <v>3368</v>
      </c>
      <c r="BL61">
        <v>2655</v>
      </c>
      <c r="BM61">
        <v>3411</v>
      </c>
      <c r="BN61">
        <v>169</v>
      </c>
      <c r="BO61">
        <v>41</v>
      </c>
      <c r="BP61">
        <v>90</v>
      </c>
      <c r="BQ61">
        <v>124</v>
      </c>
      <c r="BR61">
        <v>2661</v>
      </c>
      <c r="BS61">
        <v>2645</v>
      </c>
      <c r="BT61">
        <v>177</v>
      </c>
      <c r="BU61">
        <v>71</v>
      </c>
      <c r="BV61">
        <v>80</v>
      </c>
      <c r="BW61">
        <v>78</v>
      </c>
      <c r="BX61">
        <v>119</v>
      </c>
      <c r="BY61">
        <v>81</v>
      </c>
      <c r="BZ61">
        <v>110</v>
      </c>
      <c r="CA61">
        <v>71</v>
      </c>
      <c r="CB61">
        <v>90</v>
      </c>
      <c r="CC61">
        <v>28</v>
      </c>
      <c r="CD61">
        <v>41</v>
      </c>
      <c r="CE61">
        <v>1127</v>
      </c>
      <c r="CF61">
        <v>75</v>
      </c>
      <c r="CG61">
        <v>81</v>
      </c>
      <c r="CH61">
        <v>133</v>
      </c>
    </row>
    <row r="62" spans="1:86" x14ac:dyDescent="0.3">
      <c r="A62" s="1" t="s">
        <v>61</v>
      </c>
      <c r="B62">
        <v>27056</v>
      </c>
      <c r="C62">
        <v>2671</v>
      </c>
      <c r="D62">
        <v>141</v>
      </c>
      <c r="E62">
        <v>109</v>
      </c>
      <c r="F62">
        <v>47</v>
      </c>
      <c r="G62">
        <v>159</v>
      </c>
      <c r="H62">
        <v>115</v>
      </c>
      <c r="I62">
        <v>51</v>
      </c>
      <c r="J62">
        <v>103</v>
      </c>
      <c r="K62">
        <v>39</v>
      </c>
      <c r="L62">
        <v>191</v>
      </c>
      <c r="M62">
        <v>37</v>
      </c>
      <c r="N62">
        <v>164</v>
      </c>
      <c r="O62">
        <v>1415</v>
      </c>
      <c r="P62">
        <v>1123</v>
      </c>
      <c r="Q62">
        <v>100</v>
      </c>
      <c r="R62">
        <v>98</v>
      </c>
      <c r="S62">
        <v>107</v>
      </c>
      <c r="T62">
        <v>128</v>
      </c>
      <c r="U62">
        <v>163</v>
      </c>
      <c r="V62">
        <v>2684</v>
      </c>
      <c r="W62">
        <v>2672</v>
      </c>
      <c r="X62">
        <v>101</v>
      </c>
      <c r="Y62">
        <v>98</v>
      </c>
      <c r="Z62">
        <v>154</v>
      </c>
      <c r="AA62">
        <v>189</v>
      </c>
      <c r="AB62">
        <v>524</v>
      </c>
      <c r="AC62">
        <v>2707</v>
      </c>
      <c r="AD62">
        <v>116</v>
      </c>
      <c r="AE62">
        <v>199</v>
      </c>
      <c r="AF62">
        <v>113</v>
      </c>
      <c r="AG62">
        <v>90</v>
      </c>
      <c r="AH62">
        <v>133</v>
      </c>
      <c r="AI62">
        <v>132</v>
      </c>
      <c r="AJ62">
        <v>113</v>
      </c>
      <c r="AK62">
        <v>78</v>
      </c>
      <c r="AL62">
        <v>601</v>
      </c>
      <c r="AM62">
        <v>107</v>
      </c>
      <c r="AN62">
        <v>103</v>
      </c>
      <c r="AO62">
        <v>121</v>
      </c>
      <c r="AP62">
        <v>136</v>
      </c>
      <c r="AQ62">
        <v>221</v>
      </c>
      <c r="AR62">
        <v>152</v>
      </c>
      <c r="AS62">
        <v>178</v>
      </c>
      <c r="AT62">
        <v>128</v>
      </c>
      <c r="AU62">
        <v>107</v>
      </c>
      <c r="AV62">
        <v>44</v>
      </c>
      <c r="AW62">
        <v>129</v>
      </c>
      <c r="AX62">
        <v>141</v>
      </c>
      <c r="AY62">
        <v>2708</v>
      </c>
      <c r="AZ62">
        <v>1452</v>
      </c>
      <c r="BA62">
        <v>147</v>
      </c>
      <c r="BB62">
        <v>2660</v>
      </c>
      <c r="BC62">
        <v>111</v>
      </c>
      <c r="BD62">
        <v>591</v>
      </c>
      <c r="BE62">
        <v>106</v>
      </c>
      <c r="BF62">
        <v>111</v>
      </c>
      <c r="BG62">
        <v>757</v>
      </c>
      <c r="BH62">
        <v>109</v>
      </c>
      <c r="BI62">
        <v>31</v>
      </c>
      <c r="BJ62">
        <v>0</v>
      </c>
      <c r="BK62">
        <v>3385</v>
      </c>
      <c r="BL62">
        <v>2672</v>
      </c>
      <c r="BM62">
        <v>3428</v>
      </c>
      <c r="BN62">
        <v>186</v>
      </c>
      <c r="BO62">
        <v>58</v>
      </c>
      <c r="BP62">
        <v>107</v>
      </c>
      <c r="BQ62">
        <v>141</v>
      </c>
      <c r="BR62">
        <v>2678</v>
      </c>
      <c r="BS62">
        <v>2662</v>
      </c>
      <c r="BT62">
        <v>194</v>
      </c>
      <c r="BU62">
        <v>88</v>
      </c>
      <c r="BV62">
        <v>97</v>
      </c>
      <c r="BW62">
        <v>95</v>
      </c>
      <c r="BX62">
        <v>136</v>
      </c>
      <c r="BY62">
        <v>98</v>
      </c>
      <c r="BZ62">
        <v>127</v>
      </c>
      <c r="CA62">
        <v>88</v>
      </c>
      <c r="CB62">
        <v>107</v>
      </c>
      <c r="CC62">
        <v>45</v>
      </c>
      <c r="CD62">
        <v>58</v>
      </c>
      <c r="CE62">
        <v>1144</v>
      </c>
      <c r="CF62">
        <v>92</v>
      </c>
      <c r="CG62">
        <v>98</v>
      </c>
      <c r="CH62">
        <v>150</v>
      </c>
    </row>
    <row r="63" spans="1:86" x14ac:dyDescent="0.3">
      <c r="A63" s="1" t="s">
        <v>62</v>
      </c>
      <c r="B63">
        <v>27596</v>
      </c>
      <c r="C63">
        <v>3654</v>
      </c>
      <c r="D63">
        <v>3404</v>
      </c>
      <c r="E63">
        <v>3380</v>
      </c>
      <c r="F63">
        <v>3369</v>
      </c>
      <c r="G63">
        <v>3422</v>
      </c>
      <c r="H63">
        <v>3378</v>
      </c>
      <c r="I63">
        <v>3382</v>
      </c>
      <c r="J63">
        <v>3374</v>
      </c>
      <c r="K63">
        <v>3362</v>
      </c>
      <c r="L63">
        <v>3454</v>
      </c>
      <c r="M63">
        <v>3374</v>
      </c>
      <c r="N63">
        <v>3427</v>
      </c>
      <c r="O63">
        <v>4176</v>
      </c>
      <c r="P63">
        <v>3613</v>
      </c>
      <c r="Q63">
        <v>3363</v>
      </c>
      <c r="R63">
        <v>3369</v>
      </c>
      <c r="S63">
        <v>3378</v>
      </c>
      <c r="T63">
        <v>3399</v>
      </c>
      <c r="U63">
        <v>3434</v>
      </c>
      <c r="V63">
        <v>3667</v>
      </c>
      <c r="W63">
        <v>3655</v>
      </c>
      <c r="X63">
        <v>3372</v>
      </c>
      <c r="Y63">
        <v>3369</v>
      </c>
      <c r="Z63">
        <v>3425</v>
      </c>
      <c r="AA63">
        <v>3452</v>
      </c>
      <c r="AB63">
        <v>3299</v>
      </c>
      <c r="AC63">
        <v>3690</v>
      </c>
      <c r="AD63">
        <v>3369</v>
      </c>
      <c r="AE63">
        <v>3460</v>
      </c>
      <c r="AF63">
        <v>3382</v>
      </c>
      <c r="AG63">
        <v>3361</v>
      </c>
      <c r="AH63">
        <v>3400</v>
      </c>
      <c r="AI63">
        <v>3403</v>
      </c>
      <c r="AJ63">
        <v>3382</v>
      </c>
      <c r="AK63">
        <v>3349</v>
      </c>
      <c r="AL63">
        <v>3345</v>
      </c>
      <c r="AM63">
        <v>3378</v>
      </c>
      <c r="AN63">
        <v>3374</v>
      </c>
      <c r="AO63">
        <v>3392</v>
      </c>
      <c r="AP63">
        <v>3405</v>
      </c>
      <c r="AQ63">
        <v>3484</v>
      </c>
      <c r="AR63">
        <v>3421</v>
      </c>
      <c r="AS63">
        <v>3449</v>
      </c>
      <c r="AT63">
        <v>3399</v>
      </c>
      <c r="AU63">
        <v>3378</v>
      </c>
      <c r="AV63">
        <v>3364</v>
      </c>
      <c r="AW63">
        <v>3400</v>
      </c>
      <c r="AX63">
        <v>3412</v>
      </c>
      <c r="AY63">
        <v>3691</v>
      </c>
      <c r="AZ63">
        <v>4218</v>
      </c>
      <c r="BA63">
        <v>3418</v>
      </c>
      <c r="BB63">
        <v>3643</v>
      </c>
      <c r="BC63">
        <v>3382</v>
      </c>
      <c r="BD63">
        <v>3294</v>
      </c>
      <c r="BE63">
        <v>3377</v>
      </c>
      <c r="BF63">
        <v>3374</v>
      </c>
      <c r="BG63">
        <v>3314</v>
      </c>
      <c r="BH63">
        <v>3380</v>
      </c>
      <c r="BI63">
        <v>3368</v>
      </c>
      <c r="BJ63">
        <v>3385</v>
      </c>
      <c r="BK63">
        <v>0</v>
      </c>
      <c r="BL63">
        <v>3655</v>
      </c>
      <c r="BM63">
        <v>107</v>
      </c>
      <c r="BN63">
        <v>3451</v>
      </c>
      <c r="BO63">
        <v>3372</v>
      </c>
      <c r="BP63">
        <v>3378</v>
      </c>
      <c r="BQ63">
        <v>3412</v>
      </c>
      <c r="BR63">
        <v>3661</v>
      </c>
      <c r="BS63">
        <v>3645</v>
      </c>
      <c r="BT63">
        <v>3457</v>
      </c>
      <c r="BU63">
        <v>3359</v>
      </c>
      <c r="BV63">
        <v>3368</v>
      </c>
      <c r="BW63">
        <v>3364</v>
      </c>
      <c r="BX63">
        <v>3405</v>
      </c>
      <c r="BY63">
        <v>3369</v>
      </c>
      <c r="BZ63">
        <v>3396</v>
      </c>
      <c r="CA63">
        <v>3359</v>
      </c>
      <c r="CB63">
        <v>3378</v>
      </c>
      <c r="CC63">
        <v>3368</v>
      </c>
      <c r="CD63">
        <v>3373</v>
      </c>
      <c r="CE63">
        <v>3715</v>
      </c>
      <c r="CF63">
        <v>3365</v>
      </c>
      <c r="CG63">
        <v>3369</v>
      </c>
      <c r="CH63">
        <v>3419</v>
      </c>
    </row>
    <row r="64" spans="1:86" x14ac:dyDescent="0.3">
      <c r="A64" s="1" t="s">
        <v>63</v>
      </c>
      <c r="B64">
        <v>27142</v>
      </c>
      <c r="C64">
        <v>55</v>
      </c>
      <c r="D64">
        <v>2699</v>
      </c>
      <c r="E64">
        <v>2655</v>
      </c>
      <c r="F64">
        <v>2655</v>
      </c>
      <c r="G64">
        <v>2713</v>
      </c>
      <c r="H64">
        <v>2669</v>
      </c>
      <c r="I64">
        <v>2669</v>
      </c>
      <c r="J64">
        <v>2649</v>
      </c>
      <c r="K64">
        <v>2649</v>
      </c>
      <c r="L64">
        <v>2744</v>
      </c>
      <c r="M64">
        <v>2661</v>
      </c>
      <c r="N64">
        <v>2718</v>
      </c>
      <c r="O64">
        <v>3435</v>
      </c>
      <c r="P64">
        <v>2849</v>
      </c>
      <c r="Q64">
        <v>2654</v>
      </c>
      <c r="R64">
        <v>2644</v>
      </c>
      <c r="S64">
        <v>2653</v>
      </c>
      <c r="T64">
        <v>2674</v>
      </c>
      <c r="U64">
        <v>2705</v>
      </c>
      <c r="V64">
        <v>44</v>
      </c>
      <c r="W64">
        <v>59</v>
      </c>
      <c r="X64">
        <v>2647</v>
      </c>
      <c r="Y64">
        <v>2642</v>
      </c>
      <c r="Z64">
        <v>2698</v>
      </c>
      <c r="AA64">
        <v>2743</v>
      </c>
      <c r="AB64">
        <v>2592</v>
      </c>
      <c r="AC64">
        <v>91</v>
      </c>
      <c r="AD64">
        <v>2670</v>
      </c>
      <c r="AE64">
        <v>2753</v>
      </c>
      <c r="AF64">
        <v>2671</v>
      </c>
      <c r="AG64">
        <v>2634</v>
      </c>
      <c r="AH64">
        <v>2691</v>
      </c>
      <c r="AI64">
        <v>2678</v>
      </c>
      <c r="AJ64">
        <v>2671</v>
      </c>
      <c r="AK64">
        <v>2624</v>
      </c>
      <c r="AL64">
        <v>2685</v>
      </c>
      <c r="AM64">
        <v>2653</v>
      </c>
      <c r="AN64">
        <v>2649</v>
      </c>
      <c r="AO64">
        <v>2665</v>
      </c>
      <c r="AP64">
        <v>2694</v>
      </c>
      <c r="AQ64">
        <v>2775</v>
      </c>
      <c r="AR64">
        <v>2710</v>
      </c>
      <c r="AS64">
        <v>2724</v>
      </c>
      <c r="AT64">
        <v>2674</v>
      </c>
      <c r="AU64">
        <v>2653</v>
      </c>
      <c r="AV64">
        <v>2647</v>
      </c>
      <c r="AW64">
        <v>2675</v>
      </c>
      <c r="AX64">
        <v>2685</v>
      </c>
      <c r="AY64">
        <v>92</v>
      </c>
      <c r="AZ64">
        <v>3475</v>
      </c>
      <c r="BA64">
        <v>2689</v>
      </c>
      <c r="BB64">
        <v>40</v>
      </c>
      <c r="BC64">
        <v>2657</v>
      </c>
      <c r="BD64">
        <v>2648</v>
      </c>
      <c r="BE64">
        <v>2652</v>
      </c>
      <c r="BF64">
        <v>2665</v>
      </c>
      <c r="BG64">
        <v>2617</v>
      </c>
      <c r="BH64">
        <v>2655</v>
      </c>
      <c r="BI64">
        <v>2655</v>
      </c>
      <c r="BJ64">
        <v>2672</v>
      </c>
      <c r="BK64">
        <v>3655</v>
      </c>
      <c r="BL64">
        <v>0</v>
      </c>
      <c r="BM64">
        <v>3698</v>
      </c>
      <c r="BN64">
        <v>2744</v>
      </c>
      <c r="BO64">
        <v>2660</v>
      </c>
      <c r="BP64">
        <v>2653</v>
      </c>
      <c r="BQ64">
        <v>2685</v>
      </c>
      <c r="BR64">
        <v>38</v>
      </c>
      <c r="BS64">
        <v>22</v>
      </c>
      <c r="BT64">
        <v>2748</v>
      </c>
      <c r="BU64">
        <v>2632</v>
      </c>
      <c r="BV64">
        <v>2641</v>
      </c>
      <c r="BW64">
        <v>2653</v>
      </c>
      <c r="BX64">
        <v>2694</v>
      </c>
      <c r="BY64">
        <v>2644</v>
      </c>
      <c r="BZ64">
        <v>2685</v>
      </c>
      <c r="CA64">
        <v>2634</v>
      </c>
      <c r="CB64">
        <v>2653</v>
      </c>
      <c r="CC64">
        <v>2654</v>
      </c>
      <c r="CD64">
        <v>2660</v>
      </c>
      <c r="CE64">
        <v>3005</v>
      </c>
      <c r="CF64">
        <v>2656</v>
      </c>
      <c r="CG64">
        <v>2642</v>
      </c>
      <c r="CH64">
        <v>2708</v>
      </c>
    </row>
    <row r="65" spans="1:86" x14ac:dyDescent="0.3">
      <c r="A65" s="3" t="s">
        <v>64</v>
      </c>
      <c r="B65">
        <v>27646</v>
      </c>
      <c r="C65">
        <v>3697</v>
      </c>
      <c r="D65">
        <v>3453</v>
      </c>
      <c r="E65">
        <v>3423</v>
      </c>
      <c r="F65">
        <v>3412</v>
      </c>
      <c r="G65">
        <v>3465</v>
      </c>
      <c r="H65">
        <v>3421</v>
      </c>
      <c r="I65">
        <v>3425</v>
      </c>
      <c r="J65">
        <v>3417</v>
      </c>
      <c r="K65">
        <v>3405</v>
      </c>
      <c r="L65">
        <v>3497</v>
      </c>
      <c r="M65">
        <v>3417</v>
      </c>
      <c r="N65">
        <v>3470</v>
      </c>
      <c r="O65">
        <v>4221</v>
      </c>
      <c r="P65">
        <v>3656</v>
      </c>
      <c r="Q65">
        <v>3406</v>
      </c>
      <c r="R65">
        <v>3412</v>
      </c>
      <c r="S65">
        <v>3421</v>
      </c>
      <c r="T65">
        <v>3442</v>
      </c>
      <c r="U65">
        <v>3477</v>
      </c>
      <c r="V65">
        <v>3710</v>
      </c>
      <c r="W65">
        <v>3698</v>
      </c>
      <c r="X65">
        <v>3415</v>
      </c>
      <c r="Y65">
        <v>3412</v>
      </c>
      <c r="Z65">
        <v>3468</v>
      </c>
      <c r="AA65">
        <v>3495</v>
      </c>
      <c r="AB65">
        <v>3342</v>
      </c>
      <c r="AC65">
        <v>3733</v>
      </c>
      <c r="AD65">
        <v>3412</v>
      </c>
      <c r="AE65">
        <v>3505</v>
      </c>
      <c r="AF65">
        <v>3425</v>
      </c>
      <c r="AG65">
        <v>3404</v>
      </c>
      <c r="AH65">
        <v>3443</v>
      </c>
      <c r="AI65">
        <v>3446</v>
      </c>
      <c r="AJ65">
        <v>3425</v>
      </c>
      <c r="AK65">
        <v>3392</v>
      </c>
      <c r="AL65">
        <v>3388</v>
      </c>
      <c r="AM65">
        <v>3421</v>
      </c>
      <c r="AN65">
        <v>3417</v>
      </c>
      <c r="AO65">
        <v>3435</v>
      </c>
      <c r="AP65">
        <v>3448</v>
      </c>
      <c r="AQ65">
        <v>3527</v>
      </c>
      <c r="AR65">
        <v>3464</v>
      </c>
      <c r="AS65">
        <v>3492</v>
      </c>
      <c r="AT65">
        <v>3442</v>
      </c>
      <c r="AU65">
        <v>3421</v>
      </c>
      <c r="AV65">
        <v>3407</v>
      </c>
      <c r="AW65">
        <v>3443</v>
      </c>
      <c r="AX65">
        <v>3455</v>
      </c>
      <c r="AY65">
        <v>3734</v>
      </c>
      <c r="AZ65">
        <v>4263</v>
      </c>
      <c r="BA65">
        <v>3461</v>
      </c>
      <c r="BB65">
        <v>3686</v>
      </c>
      <c r="BC65">
        <v>3425</v>
      </c>
      <c r="BD65">
        <v>3339</v>
      </c>
      <c r="BE65">
        <v>3420</v>
      </c>
      <c r="BF65">
        <v>3417</v>
      </c>
      <c r="BG65">
        <v>3357</v>
      </c>
      <c r="BH65">
        <v>3423</v>
      </c>
      <c r="BI65">
        <v>3411</v>
      </c>
      <c r="BJ65">
        <v>3428</v>
      </c>
      <c r="BK65" s="2">
        <v>107</v>
      </c>
      <c r="BL65">
        <v>3698</v>
      </c>
      <c r="BM65">
        <v>0</v>
      </c>
      <c r="BN65">
        <v>3498</v>
      </c>
      <c r="BO65">
        <v>3415</v>
      </c>
      <c r="BP65">
        <v>3421</v>
      </c>
      <c r="BQ65">
        <v>3455</v>
      </c>
      <c r="BR65">
        <v>3704</v>
      </c>
      <c r="BS65">
        <v>3688</v>
      </c>
      <c r="BT65">
        <v>3500</v>
      </c>
      <c r="BU65">
        <v>3402</v>
      </c>
      <c r="BV65">
        <v>3411</v>
      </c>
      <c r="BW65">
        <v>3407</v>
      </c>
      <c r="BX65">
        <v>3448</v>
      </c>
      <c r="BY65">
        <v>3412</v>
      </c>
      <c r="BZ65">
        <v>3439</v>
      </c>
      <c r="CA65">
        <v>3402</v>
      </c>
      <c r="CB65">
        <v>3421</v>
      </c>
      <c r="CC65">
        <v>3411</v>
      </c>
      <c r="CD65">
        <v>3416</v>
      </c>
      <c r="CE65">
        <v>3758</v>
      </c>
      <c r="CF65">
        <v>3412</v>
      </c>
      <c r="CG65">
        <v>3412</v>
      </c>
      <c r="CH65">
        <v>3462</v>
      </c>
    </row>
    <row r="66" spans="1:86" x14ac:dyDescent="0.3">
      <c r="A66" s="1" t="s">
        <v>65</v>
      </c>
      <c r="B66">
        <v>27058</v>
      </c>
      <c r="C66">
        <v>2743</v>
      </c>
      <c r="D66">
        <v>207</v>
      </c>
      <c r="E66">
        <v>181</v>
      </c>
      <c r="F66">
        <v>171</v>
      </c>
      <c r="G66">
        <v>229</v>
      </c>
      <c r="H66">
        <v>185</v>
      </c>
      <c r="I66">
        <v>183</v>
      </c>
      <c r="J66">
        <v>175</v>
      </c>
      <c r="K66">
        <v>163</v>
      </c>
      <c r="L66">
        <v>261</v>
      </c>
      <c r="M66">
        <v>175</v>
      </c>
      <c r="N66">
        <v>234</v>
      </c>
      <c r="O66">
        <v>1485</v>
      </c>
      <c r="P66">
        <v>1193</v>
      </c>
      <c r="Q66">
        <v>170</v>
      </c>
      <c r="R66">
        <v>170</v>
      </c>
      <c r="S66">
        <v>179</v>
      </c>
      <c r="T66">
        <v>200</v>
      </c>
      <c r="U66">
        <v>235</v>
      </c>
      <c r="V66">
        <v>2756</v>
      </c>
      <c r="W66">
        <v>2744</v>
      </c>
      <c r="X66">
        <v>173</v>
      </c>
      <c r="Y66">
        <v>170</v>
      </c>
      <c r="Z66">
        <v>226</v>
      </c>
      <c r="AA66">
        <v>259</v>
      </c>
      <c r="AB66">
        <v>594</v>
      </c>
      <c r="AC66">
        <v>2779</v>
      </c>
      <c r="AD66">
        <v>186</v>
      </c>
      <c r="AE66">
        <v>269</v>
      </c>
      <c r="AF66">
        <v>183</v>
      </c>
      <c r="AG66">
        <v>162</v>
      </c>
      <c r="AH66">
        <v>79</v>
      </c>
      <c r="AI66">
        <v>204</v>
      </c>
      <c r="AJ66">
        <v>175</v>
      </c>
      <c r="AK66">
        <v>150</v>
      </c>
      <c r="AL66">
        <v>671</v>
      </c>
      <c r="AM66">
        <v>179</v>
      </c>
      <c r="AN66">
        <v>175</v>
      </c>
      <c r="AO66">
        <v>193</v>
      </c>
      <c r="AP66">
        <v>82</v>
      </c>
      <c r="AQ66">
        <v>290</v>
      </c>
      <c r="AR66">
        <v>148</v>
      </c>
      <c r="AS66">
        <v>250</v>
      </c>
      <c r="AT66">
        <v>200</v>
      </c>
      <c r="AU66">
        <v>179</v>
      </c>
      <c r="AV66">
        <v>168</v>
      </c>
      <c r="AW66">
        <v>201</v>
      </c>
      <c r="AX66">
        <v>213</v>
      </c>
      <c r="AY66">
        <v>2780</v>
      </c>
      <c r="AZ66">
        <v>1522</v>
      </c>
      <c r="BA66">
        <v>219</v>
      </c>
      <c r="BB66">
        <v>2732</v>
      </c>
      <c r="BC66">
        <v>183</v>
      </c>
      <c r="BD66">
        <v>661</v>
      </c>
      <c r="BE66">
        <v>178</v>
      </c>
      <c r="BF66">
        <v>179</v>
      </c>
      <c r="BG66">
        <v>835</v>
      </c>
      <c r="BH66">
        <v>181</v>
      </c>
      <c r="BI66">
        <v>169</v>
      </c>
      <c r="BJ66">
        <v>186</v>
      </c>
      <c r="BK66">
        <v>3451</v>
      </c>
      <c r="BL66">
        <v>2744</v>
      </c>
      <c r="BM66">
        <v>3498</v>
      </c>
      <c r="BN66">
        <v>0</v>
      </c>
      <c r="BO66">
        <v>174</v>
      </c>
      <c r="BP66">
        <v>179</v>
      </c>
      <c r="BQ66">
        <v>213</v>
      </c>
      <c r="BR66">
        <v>2750</v>
      </c>
      <c r="BS66">
        <v>2734</v>
      </c>
      <c r="BT66">
        <v>264</v>
      </c>
      <c r="BU66">
        <v>160</v>
      </c>
      <c r="BV66">
        <v>169</v>
      </c>
      <c r="BW66">
        <v>165</v>
      </c>
      <c r="BX66">
        <v>50</v>
      </c>
      <c r="BY66">
        <v>170</v>
      </c>
      <c r="BZ66">
        <v>73</v>
      </c>
      <c r="CA66">
        <v>160</v>
      </c>
      <c r="CB66">
        <v>179</v>
      </c>
      <c r="CC66">
        <v>169</v>
      </c>
      <c r="CD66">
        <v>174</v>
      </c>
      <c r="CE66">
        <v>1214</v>
      </c>
      <c r="CF66">
        <v>168</v>
      </c>
      <c r="CG66">
        <v>170</v>
      </c>
      <c r="CH66">
        <v>90</v>
      </c>
    </row>
    <row r="67" spans="1:86" x14ac:dyDescent="0.3">
      <c r="A67" s="1" t="s">
        <v>66</v>
      </c>
      <c r="B67">
        <v>27041</v>
      </c>
      <c r="C67">
        <v>2659</v>
      </c>
      <c r="D67">
        <v>129</v>
      </c>
      <c r="E67">
        <v>97</v>
      </c>
      <c r="F67">
        <v>43</v>
      </c>
      <c r="G67">
        <v>147</v>
      </c>
      <c r="H67">
        <v>103</v>
      </c>
      <c r="I67">
        <v>55</v>
      </c>
      <c r="J67">
        <v>91</v>
      </c>
      <c r="K67">
        <v>34</v>
      </c>
      <c r="L67">
        <v>179</v>
      </c>
      <c r="M67">
        <v>47</v>
      </c>
      <c r="N67">
        <v>152</v>
      </c>
      <c r="O67">
        <v>1403</v>
      </c>
      <c r="P67">
        <v>1111</v>
      </c>
      <c r="Q67">
        <v>88</v>
      </c>
      <c r="R67">
        <v>86</v>
      </c>
      <c r="S67">
        <v>95</v>
      </c>
      <c r="T67">
        <v>116</v>
      </c>
      <c r="U67">
        <v>151</v>
      </c>
      <c r="V67">
        <v>2672</v>
      </c>
      <c r="W67">
        <v>2660</v>
      </c>
      <c r="X67">
        <v>89</v>
      </c>
      <c r="Y67">
        <v>86</v>
      </c>
      <c r="Z67">
        <v>142</v>
      </c>
      <c r="AA67">
        <v>177</v>
      </c>
      <c r="AB67">
        <v>512</v>
      </c>
      <c r="AC67">
        <v>2695</v>
      </c>
      <c r="AD67">
        <v>104</v>
      </c>
      <c r="AE67">
        <v>187</v>
      </c>
      <c r="AF67">
        <v>101</v>
      </c>
      <c r="AG67">
        <v>78</v>
      </c>
      <c r="AH67">
        <v>121</v>
      </c>
      <c r="AI67">
        <v>120</v>
      </c>
      <c r="AJ67">
        <v>101</v>
      </c>
      <c r="AK67">
        <v>66</v>
      </c>
      <c r="AL67">
        <v>589</v>
      </c>
      <c r="AM67">
        <v>95</v>
      </c>
      <c r="AN67">
        <v>91</v>
      </c>
      <c r="AO67">
        <v>109</v>
      </c>
      <c r="AP67">
        <v>124</v>
      </c>
      <c r="AQ67">
        <v>209</v>
      </c>
      <c r="AR67">
        <v>140</v>
      </c>
      <c r="AS67">
        <v>166</v>
      </c>
      <c r="AT67">
        <v>116</v>
      </c>
      <c r="AU67">
        <v>95</v>
      </c>
      <c r="AV67">
        <v>40</v>
      </c>
      <c r="AW67">
        <v>117</v>
      </c>
      <c r="AX67">
        <v>129</v>
      </c>
      <c r="AY67">
        <v>2696</v>
      </c>
      <c r="AZ67">
        <v>1440</v>
      </c>
      <c r="BA67">
        <v>135</v>
      </c>
      <c r="BB67">
        <v>2648</v>
      </c>
      <c r="BC67">
        <v>99</v>
      </c>
      <c r="BD67">
        <v>579</v>
      </c>
      <c r="BE67">
        <v>94</v>
      </c>
      <c r="BF67">
        <v>99</v>
      </c>
      <c r="BG67">
        <v>743</v>
      </c>
      <c r="BH67">
        <v>97</v>
      </c>
      <c r="BI67">
        <v>41</v>
      </c>
      <c r="BJ67">
        <v>58</v>
      </c>
      <c r="BK67">
        <v>3372</v>
      </c>
      <c r="BL67">
        <v>2660</v>
      </c>
      <c r="BM67">
        <v>3415</v>
      </c>
      <c r="BN67">
        <v>174</v>
      </c>
      <c r="BO67">
        <v>0</v>
      </c>
      <c r="BP67">
        <v>95</v>
      </c>
      <c r="BQ67">
        <v>129</v>
      </c>
      <c r="BR67">
        <v>2666</v>
      </c>
      <c r="BS67">
        <v>2650</v>
      </c>
      <c r="BT67">
        <v>182</v>
      </c>
      <c r="BU67">
        <v>76</v>
      </c>
      <c r="BV67">
        <v>85</v>
      </c>
      <c r="BW67">
        <v>83</v>
      </c>
      <c r="BX67">
        <v>124</v>
      </c>
      <c r="BY67">
        <v>86</v>
      </c>
      <c r="BZ67">
        <v>115</v>
      </c>
      <c r="CA67">
        <v>76</v>
      </c>
      <c r="CB67">
        <v>95</v>
      </c>
      <c r="CC67">
        <v>41</v>
      </c>
      <c r="CD67">
        <v>26</v>
      </c>
      <c r="CE67">
        <v>1132</v>
      </c>
      <c r="CF67">
        <v>80</v>
      </c>
      <c r="CG67">
        <v>86</v>
      </c>
      <c r="CH67">
        <v>138</v>
      </c>
    </row>
    <row r="68" spans="1:86" x14ac:dyDescent="0.3">
      <c r="A68" s="1" t="s">
        <v>67</v>
      </c>
      <c r="B68">
        <v>27055</v>
      </c>
      <c r="C68">
        <v>2652</v>
      </c>
      <c r="D68">
        <v>134</v>
      </c>
      <c r="E68">
        <v>2</v>
      </c>
      <c r="F68">
        <v>92</v>
      </c>
      <c r="G68">
        <v>152</v>
      </c>
      <c r="H68">
        <v>108</v>
      </c>
      <c r="I68">
        <v>104</v>
      </c>
      <c r="J68">
        <v>36</v>
      </c>
      <c r="K68">
        <v>84</v>
      </c>
      <c r="L68">
        <v>184</v>
      </c>
      <c r="M68">
        <v>96</v>
      </c>
      <c r="N68">
        <v>157</v>
      </c>
      <c r="O68">
        <v>1408</v>
      </c>
      <c r="P68">
        <v>1114</v>
      </c>
      <c r="Q68">
        <v>93</v>
      </c>
      <c r="R68">
        <v>31</v>
      </c>
      <c r="S68">
        <v>0</v>
      </c>
      <c r="T68">
        <v>59</v>
      </c>
      <c r="U68">
        <v>144</v>
      </c>
      <c r="V68">
        <v>2665</v>
      </c>
      <c r="W68">
        <v>2653</v>
      </c>
      <c r="X68">
        <v>82</v>
      </c>
      <c r="Y68">
        <v>79</v>
      </c>
      <c r="Z68">
        <v>135</v>
      </c>
      <c r="AA68">
        <v>182</v>
      </c>
      <c r="AB68">
        <v>517</v>
      </c>
      <c r="AC68">
        <v>2688</v>
      </c>
      <c r="AD68">
        <v>109</v>
      </c>
      <c r="AE68">
        <v>192</v>
      </c>
      <c r="AF68">
        <v>106</v>
      </c>
      <c r="AG68">
        <v>71</v>
      </c>
      <c r="AH68">
        <v>126</v>
      </c>
      <c r="AI68">
        <v>39</v>
      </c>
      <c r="AJ68">
        <v>106</v>
      </c>
      <c r="AK68">
        <v>55</v>
      </c>
      <c r="AL68">
        <v>594</v>
      </c>
      <c r="AM68">
        <v>0</v>
      </c>
      <c r="AN68">
        <v>36</v>
      </c>
      <c r="AO68">
        <v>102</v>
      </c>
      <c r="AP68">
        <v>129</v>
      </c>
      <c r="AQ68">
        <v>214</v>
      </c>
      <c r="AR68">
        <v>145</v>
      </c>
      <c r="AS68">
        <v>85</v>
      </c>
      <c r="AT68">
        <v>35</v>
      </c>
      <c r="AU68">
        <v>0</v>
      </c>
      <c r="AV68">
        <v>89</v>
      </c>
      <c r="AW68">
        <v>36</v>
      </c>
      <c r="AX68">
        <v>122</v>
      </c>
      <c r="AY68">
        <v>2689</v>
      </c>
      <c r="AZ68">
        <v>1445</v>
      </c>
      <c r="BA68">
        <v>128</v>
      </c>
      <c r="BB68">
        <v>2641</v>
      </c>
      <c r="BC68">
        <v>42</v>
      </c>
      <c r="BD68">
        <v>584</v>
      </c>
      <c r="BE68">
        <v>1</v>
      </c>
      <c r="BF68">
        <v>104</v>
      </c>
      <c r="BG68">
        <v>756</v>
      </c>
      <c r="BH68">
        <v>12</v>
      </c>
      <c r="BI68">
        <v>90</v>
      </c>
      <c r="BJ68">
        <v>107</v>
      </c>
      <c r="BK68">
        <v>3378</v>
      </c>
      <c r="BL68">
        <v>2653</v>
      </c>
      <c r="BM68">
        <v>3421</v>
      </c>
      <c r="BN68">
        <v>179</v>
      </c>
      <c r="BO68">
        <v>95</v>
      </c>
      <c r="BP68">
        <v>0</v>
      </c>
      <c r="BQ68">
        <v>122</v>
      </c>
      <c r="BR68">
        <v>2659</v>
      </c>
      <c r="BS68">
        <v>2643</v>
      </c>
      <c r="BT68">
        <v>187</v>
      </c>
      <c r="BU68">
        <v>69</v>
      </c>
      <c r="BV68">
        <v>78</v>
      </c>
      <c r="BW68">
        <v>88</v>
      </c>
      <c r="BX68">
        <v>129</v>
      </c>
      <c r="BY68">
        <v>79</v>
      </c>
      <c r="BZ68">
        <v>120</v>
      </c>
      <c r="CA68">
        <v>69</v>
      </c>
      <c r="CB68">
        <v>2</v>
      </c>
      <c r="CC68">
        <v>90</v>
      </c>
      <c r="CD68">
        <v>95</v>
      </c>
      <c r="CE68">
        <v>1137</v>
      </c>
      <c r="CF68">
        <v>91</v>
      </c>
      <c r="CG68">
        <v>79</v>
      </c>
      <c r="CH68">
        <v>143</v>
      </c>
    </row>
    <row r="69" spans="1:86" x14ac:dyDescent="0.3">
      <c r="A69" s="3" t="s">
        <v>68</v>
      </c>
      <c r="B69">
        <v>27089</v>
      </c>
      <c r="C69">
        <v>2684</v>
      </c>
      <c r="D69">
        <v>168</v>
      </c>
      <c r="E69">
        <v>124</v>
      </c>
      <c r="F69">
        <v>126</v>
      </c>
      <c r="G69">
        <v>186</v>
      </c>
      <c r="H69">
        <v>142</v>
      </c>
      <c r="I69">
        <v>138</v>
      </c>
      <c r="J69">
        <v>118</v>
      </c>
      <c r="K69">
        <v>118</v>
      </c>
      <c r="L69">
        <v>218</v>
      </c>
      <c r="M69">
        <v>130</v>
      </c>
      <c r="N69">
        <v>191</v>
      </c>
      <c r="O69">
        <v>1442</v>
      </c>
      <c r="P69">
        <v>1150</v>
      </c>
      <c r="Q69">
        <v>127</v>
      </c>
      <c r="R69">
        <v>113</v>
      </c>
      <c r="S69">
        <v>122</v>
      </c>
      <c r="T69">
        <v>143</v>
      </c>
      <c r="U69">
        <v>176</v>
      </c>
      <c r="V69">
        <v>2697</v>
      </c>
      <c r="W69">
        <v>2685</v>
      </c>
      <c r="X69">
        <v>116</v>
      </c>
      <c r="Y69">
        <v>111</v>
      </c>
      <c r="Z69">
        <v>167</v>
      </c>
      <c r="AA69">
        <v>216</v>
      </c>
      <c r="AB69">
        <v>551</v>
      </c>
      <c r="AC69">
        <v>2720</v>
      </c>
      <c r="AD69">
        <v>143</v>
      </c>
      <c r="AE69">
        <v>226</v>
      </c>
      <c r="AF69">
        <v>140</v>
      </c>
      <c r="AG69">
        <v>103</v>
      </c>
      <c r="AH69">
        <v>160</v>
      </c>
      <c r="AI69">
        <v>147</v>
      </c>
      <c r="AJ69">
        <v>140</v>
      </c>
      <c r="AK69">
        <v>93</v>
      </c>
      <c r="AL69">
        <v>628</v>
      </c>
      <c r="AM69">
        <v>122</v>
      </c>
      <c r="AN69">
        <v>118</v>
      </c>
      <c r="AO69">
        <v>134</v>
      </c>
      <c r="AP69">
        <v>163</v>
      </c>
      <c r="AQ69">
        <v>248</v>
      </c>
      <c r="AR69">
        <v>179</v>
      </c>
      <c r="AS69">
        <v>193</v>
      </c>
      <c r="AT69">
        <v>143</v>
      </c>
      <c r="AU69">
        <v>122</v>
      </c>
      <c r="AV69">
        <v>123</v>
      </c>
      <c r="AW69">
        <v>144</v>
      </c>
      <c r="AX69">
        <v>4</v>
      </c>
      <c r="AY69">
        <v>2721</v>
      </c>
      <c r="AZ69">
        <v>1479</v>
      </c>
      <c r="BA69">
        <v>160</v>
      </c>
      <c r="BB69">
        <v>2673</v>
      </c>
      <c r="BC69">
        <v>126</v>
      </c>
      <c r="BD69">
        <v>618</v>
      </c>
      <c r="BE69">
        <v>121</v>
      </c>
      <c r="BF69">
        <v>138</v>
      </c>
      <c r="BG69">
        <v>790</v>
      </c>
      <c r="BH69">
        <v>124</v>
      </c>
      <c r="BI69">
        <v>124</v>
      </c>
      <c r="BJ69">
        <v>141</v>
      </c>
      <c r="BK69">
        <v>3412</v>
      </c>
      <c r="BL69">
        <v>2685</v>
      </c>
      <c r="BM69">
        <v>3455</v>
      </c>
      <c r="BN69">
        <v>213</v>
      </c>
      <c r="BO69">
        <v>129</v>
      </c>
      <c r="BP69">
        <v>122</v>
      </c>
      <c r="BQ69">
        <v>0</v>
      </c>
      <c r="BR69">
        <v>2691</v>
      </c>
      <c r="BS69">
        <v>2675</v>
      </c>
      <c r="BT69">
        <v>221</v>
      </c>
      <c r="BU69">
        <v>101</v>
      </c>
      <c r="BV69">
        <v>110</v>
      </c>
      <c r="BW69">
        <v>122</v>
      </c>
      <c r="BX69">
        <v>163</v>
      </c>
      <c r="BY69">
        <v>113</v>
      </c>
      <c r="BZ69">
        <v>154</v>
      </c>
      <c r="CA69">
        <v>103</v>
      </c>
      <c r="CB69">
        <v>122</v>
      </c>
      <c r="CC69">
        <v>124</v>
      </c>
      <c r="CD69">
        <v>129</v>
      </c>
      <c r="CE69">
        <v>1171</v>
      </c>
      <c r="CF69">
        <v>125</v>
      </c>
      <c r="CG69">
        <v>111</v>
      </c>
      <c r="CH69">
        <v>177</v>
      </c>
    </row>
    <row r="70" spans="1:86" x14ac:dyDescent="0.3">
      <c r="A70" s="1" t="s">
        <v>69</v>
      </c>
      <c r="B70">
        <v>27148</v>
      </c>
      <c r="C70">
        <v>61</v>
      </c>
      <c r="D70">
        <v>2705</v>
      </c>
      <c r="E70">
        <v>2661</v>
      </c>
      <c r="F70">
        <v>2661</v>
      </c>
      <c r="G70">
        <v>2719</v>
      </c>
      <c r="H70">
        <v>2675</v>
      </c>
      <c r="I70">
        <v>2675</v>
      </c>
      <c r="J70">
        <v>2655</v>
      </c>
      <c r="K70">
        <v>2655</v>
      </c>
      <c r="L70">
        <v>2750</v>
      </c>
      <c r="M70">
        <v>2667</v>
      </c>
      <c r="N70">
        <v>2724</v>
      </c>
      <c r="O70">
        <v>3439</v>
      </c>
      <c r="P70">
        <v>2855</v>
      </c>
      <c r="Q70">
        <v>2660</v>
      </c>
      <c r="R70">
        <v>2650</v>
      </c>
      <c r="S70">
        <v>2659</v>
      </c>
      <c r="T70">
        <v>2680</v>
      </c>
      <c r="U70">
        <v>2711</v>
      </c>
      <c r="V70">
        <v>50</v>
      </c>
      <c r="W70">
        <v>65</v>
      </c>
      <c r="X70">
        <v>2653</v>
      </c>
      <c r="Y70">
        <v>2648</v>
      </c>
      <c r="Z70">
        <v>2704</v>
      </c>
      <c r="AA70">
        <v>2749</v>
      </c>
      <c r="AB70">
        <v>2598</v>
      </c>
      <c r="AC70">
        <v>97</v>
      </c>
      <c r="AD70">
        <v>2676</v>
      </c>
      <c r="AE70">
        <v>2759</v>
      </c>
      <c r="AF70">
        <v>2677</v>
      </c>
      <c r="AG70">
        <v>2640</v>
      </c>
      <c r="AH70">
        <v>2697</v>
      </c>
      <c r="AI70">
        <v>2684</v>
      </c>
      <c r="AJ70">
        <v>2677</v>
      </c>
      <c r="AK70">
        <v>2630</v>
      </c>
      <c r="AL70">
        <v>2689</v>
      </c>
      <c r="AM70">
        <v>2659</v>
      </c>
      <c r="AN70">
        <v>2655</v>
      </c>
      <c r="AO70">
        <v>2671</v>
      </c>
      <c r="AP70">
        <v>2700</v>
      </c>
      <c r="AQ70">
        <v>2781</v>
      </c>
      <c r="AR70">
        <v>2716</v>
      </c>
      <c r="AS70">
        <v>2730</v>
      </c>
      <c r="AT70">
        <v>2680</v>
      </c>
      <c r="AU70">
        <v>2659</v>
      </c>
      <c r="AV70">
        <v>2653</v>
      </c>
      <c r="AW70">
        <v>2681</v>
      </c>
      <c r="AX70">
        <v>2691</v>
      </c>
      <c r="AY70">
        <v>98</v>
      </c>
      <c r="AZ70">
        <v>3479</v>
      </c>
      <c r="BA70">
        <v>2695</v>
      </c>
      <c r="BB70">
        <v>46</v>
      </c>
      <c r="BC70">
        <v>2663</v>
      </c>
      <c r="BD70">
        <v>2654</v>
      </c>
      <c r="BE70">
        <v>2658</v>
      </c>
      <c r="BF70">
        <v>2671</v>
      </c>
      <c r="BG70">
        <v>2623</v>
      </c>
      <c r="BH70">
        <v>2661</v>
      </c>
      <c r="BI70">
        <v>2661</v>
      </c>
      <c r="BJ70">
        <v>2678</v>
      </c>
      <c r="BK70">
        <v>3661</v>
      </c>
      <c r="BL70">
        <v>38</v>
      </c>
      <c r="BM70">
        <v>3704</v>
      </c>
      <c r="BN70">
        <v>2750</v>
      </c>
      <c r="BO70">
        <v>2666</v>
      </c>
      <c r="BP70">
        <v>2659</v>
      </c>
      <c r="BQ70">
        <v>2691</v>
      </c>
      <c r="BR70">
        <v>0</v>
      </c>
      <c r="BS70">
        <v>28</v>
      </c>
      <c r="BT70">
        <v>2754</v>
      </c>
      <c r="BU70">
        <v>2638</v>
      </c>
      <c r="BV70">
        <v>2647</v>
      </c>
      <c r="BW70">
        <v>2659</v>
      </c>
      <c r="BX70">
        <v>2700</v>
      </c>
      <c r="BY70">
        <v>2650</v>
      </c>
      <c r="BZ70">
        <v>2691</v>
      </c>
      <c r="CA70">
        <v>2640</v>
      </c>
      <c r="CB70">
        <v>2659</v>
      </c>
      <c r="CC70">
        <v>2660</v>
      </c>
      <c r="CD70">
        <v>2666</v>
      </c>
      <c r="CE70">
        <v>3011</v>
      </c>
      <c r="CF70">
        <v>2662</v>
      </c>
      <c r="CG70">
        <v>2648</v>
      </c>
      <c r="CH70">
        <v>2714</v>
      </c>
    </row>
    <row r="71" spans="1:86" x14ac:dyDescent="0.3">
      <c r="A71" s="1" t="s">
        <v>70</v>
      </c>
      <c r="B71">
        <v>27131</v>
      </c>
      <c r="C71">
        <v>45</v>
      </c>
      <c r="D71">
        <v>2689</v>
      </c>
      <c r="E71">
        <v>2645</v>
      </c>
      <c r="F71">
        <v>2645</v>
      </c>
      <c r="G71">
        <v>2703</v>
      </c>
      <c r="H71">
        <v>2659</v>
      </c>
      <c r="I71">
        <v>2659</v>
      </c>
      <c r="J71">
        <v>2639</v>
      </c>
      <c r="K71">
        <v>2639</v>
      </c>
      <c r="L71">
        <v>2734</v>
      </c>
      <c r="M71">
        <v>2651</v>
      </c>
      <c r="N71">
        <v>2708</v>
      </c>
      <c r="O71">
        <v>3423</v>
      </c>
      <c r="P71">
        <v>2839</v>
      </c>
      <c r="Q71">
        <v>2644</v>
      </c>
      <c r="R71">
        <v>2634</v>
      </c>
      <c r="S71">
        <v>2643</v>
      </c>
      <c r="T71">
        <v>2664</v>
      </c>
      <c r="U71">
        <v>2695</v>
      </c>
      <c r="V71">
        <v>34</v>
      </c>
      <c r="W71">
        <v>49</v>
      </c>
      <c r="X71">
        <v>2637</v>
      </c>
      <c r="Y71">
        <v>2632</v>
      </c>
      <c r="Z71">
        <v>2688</v>
      </c>
      <c r="AA71">
        <v>2733</v>
      </c>
      <c r="AB71">
        <v>2582</v>
      </c>
      <c r="AC71">
        <v>81</v>
      </c>
      <c r="AD71">
        <v>2660</v>
      </c>
      <c r="AE71">
        <v>2743</v>
      </c>
      <c r="AF71">
        <v>2661</v>
      </c>
      <c r="AG71">
        <v>2624</v>
      </c>
      <c r="AH71">
        <v>2681</v>
      </c>
      <c r="AI71">
        <v>2668</v>
      </c>
      <c r="AJ71">
        <v>2661</v>
      </c>
      <c r="AK71">
        <v>2614</v>
      </c>
      <c r="AL71">
        <v>2675</v>
      </c>
      <c r="AM71">
        <v>2643</v>
      </c>
      <c r="AN71">
        <v>2639</v>
      </c>
      <c r="AO71">
        <v>2655</v>
      </c>
      <c r="AP71">
        <v>2684</v>
      </c>
      <c r="AQ71">
        <v>2765</v>
      </c>
      <c r="AR71">
        <v>2700</v>
      </c>
      <c r="AS71">
        <v>2714</v>
      </c>
      <c r="AT71">
        <v>2664</v>
      </c>
      <c r="AU71">
        <v>2643</v>
      </c>
      <c r="AV71">
        <v>2637</v>
      </c>
      <c r="AW71">
        <v>2665</v>
      </c>
      <c r="AX71">
        <v>2675</v>
      </c>
      <c r="AY71">
        <v>82</v>
      </c>
      <c r="AZ71">
        <v>3463</v>
      </c>
      <c r="BA71">
        <v>2679</v>
      </c>
      <c r="BB71">
        <v>30</v>
      </c>
      <c r="BC71">
        <v>2647</v>
      </c>
      <c r="BD71">
        <v>2638</v>
      </c>
      <c r="BE71">
        <v>2642</v>
      </c>
      <c r="BF71">
        <v>2655</v>
      </c>
      <c r="BG71">
        <v>2607</v>
      </c>
      <c r="BH71">
        <v>2645</v>
      </c>
      <c r="BI71">
        <v>2645</v>
      </c>
      <c r="BJ71">
        <v>2662</v>
      </c>
      <c r="BK71">
        <v>3645</v>
      </c>
      <c r="BL71">
        <v>22</v>
      </c>
      <c r="BM71">
        <v>3688</v>
      </c>
      <c r="BN71">
        <v>2734</v>
      </c>
      <c r="BO71">
        <v>2650</v>
      </c>
      <c r="BP71">
        <v>2643</v>
      </c>
      <c r="BQ71">
        <v>2675</v>
      </c>
      <c r="BR71">
        <v>28</v>
      </c>
      <c r="BS71">
        <v>0</v>
      </c>
      <c r="BT71">
        <v>2738</v>
      </c>
      <c r="BU71">
        <v>2622</v>
      </c>
      <c r="BV71">
        <v>2631</v>
      </c>
      <c r="BW71">
        <v>2643</v>
      </c>
      <c r="BX71">
        <v>2684</v>
      </c>
      <c r="BY71">
        <v>2634</v>
      </c>
      <c r="BZ71">
        <v>2675</v>
      </c>
      <c r="CA71">
        <v>2624</v>
      </c>
      <c r="CB71">
        <v>2643</v>
      </c>
      <c r="CC71">
        <v>2644</v>
      </c>
      <c r="CD71">
        <v>2650</v>
      </c>
      <c r="CE71">
        <v>2995</v>
      </c>
      <c r="CF71">
        <v>2646</v>
      </c>
      <c r="CG71">
        <v>2632</v>
      </c>
      <c r="CH71">
        <v>2698</v>
      </c>
    </row>
    <row r="72" spans="1:86" x14ac:dyDescent="0.3">
      <c r="A72" s="1" t="s">
        <v>71</v>
      </c>
      <c r="B72">
        <v>27127</v>
      </c>
      <c r="C72">
        <v>2747</v>
      </c>
      <c r="D72">
        <v>219</v>
      </c>
      <c r="E72">
        <v>189</v>
      </c>
      <c r="F72">
        <v>179</v>
      </c>
      <c r="G72">
        <v>231</v>
      </c>
      <c r="H72">
        <v>149</v>
      </c>
      <c r="I72">
        <v>191</v>
      </c>
      <c r="J72">
        <v>183</v>
      </c>
      <c r="K72">
        <v>171</v>
      </c>
      <c r="L72">
        <v>41</v>
      </c>
      <c r="M72">
        <v>183</v>
      </c>
      <c r="N72">
        <v>100</v>
      </c>
      <c r="O72">
        <v>1491</v>
      </c>
      <c r="P72">
        <v>1197</v>
      </c>
      <c r="Q72">
        <v>134</v>
      </c>
      <c r="R72">
        <v>178</v>
      </c>
      <c r="S72">
        <v>187</v>
      </c>
      <c r="T72">
        <v>208</v>
      </c>
      <c r="U72">
        <v>243</v>
      </c>
      <c r="V72">
        <v>2760</v>
      </c>
      <c r="W72">
        <v>2748</v>
      </c>
      <c r="X72">
        <v>181</v>
      </c>
      <c r="Y72">
        <v>178</v>
      </c>
      <c r="Z72">
        <v>234</v>
      </c>
      <c r="AA72">
        <v>125</v>
      </c>
      <c r="AB72">
        <v>602</v>
      </c>
      <c r="AC72">
        <v>2783</v>
      </c>
      <c r="AD72">
        <v>188</v>
      </c>
      <c r="AE72">
        <v>135</v>
      </c>
      <c r="AF72">
        <v>191</v>
      </c>
      <c r="AG72">
        <v>170</v>
      </c>
      <c r="AH72">
        <v>211</v>
      </c>
      <c r="AI72">
        <v>212</v>
      </c>
      <c r="AJ72">
        <v>191</v>
      </c>
      <c r="AK72">
        <v>158</v>
      </c>
      <c r="AL72">
        <v>679</v>
      </c>
      <c r="AM72">
        <v>187</v>
      </c>
      <c r="AN72">
        <v>183</v>
      </c>
      <c r="AO72">
        <v>201</v>
      </c>
      <c r="AP72">
        <v>214</v>
      </c>
      <c r="AQ72">
        <v>157</v>
      </c>
      <c r="AR72">
        <v>230</v>
      </c>
      <c r="AS72">
        <v>258</v>
      </c>
      <c r="AT72">
        <v>208</v>
      </c>
      <c r="AU72">
        <v>187</v>
      </c>
      <c r="AV72">
        <v>176</v>
      </c>
      <c r="AW72">
        <v>209</v>
      </c>
      <c r="AX72">
        <v>221</v>
      </c>
      <c r="AY72">
        <v>2784</v>
      </c>
      <c r="AZ72">
        <v>1528</v>
      </c>
      <c r="BA72">
        <v>227</v>
      </c>
      <c r="BB72">
        <v>2736</v>
      </c>
      <c r="BC72">
        <v>191</v>
      </c>
      <c r="BD72">
        <v>658</v>
      </c>
      <c r="BE72">
        <v>186</v>
      </c>
      <c r="BF72">
        <v>103</v>
      </c>
      <c r="BG72">
        <v>843</v>
      </c>
      <c r="BH72">
        <v>189</v>
      </c>
      <c r="BI72">
        <v>177</v>
      </c>
      <c r="BJ72">
        <v>194</v>
      </c>
      <c r="BK72">
        <v>3457</v>
      </c>
      <c r="BL72">
        <v>2748</v>
      </c>
      <c r="BM72">
        <v>3500</v>
      </c>
      <c r="BN72">
        <v>264</v>
      </c>
      <c r="BO72">
        <v>182</v>
      </c>
      <c r="BP72">
        <v>187</v>
      </c>
      <c r="BQ72">
        <v>221</v>
      </c>
      <c r="BR72">
        <v>2754</v>
      </c>
      <c r="BS72">
        <v>2738</v>
      </c>
      <c r="BT72">
        <v>0</v>
      </c>
      <c r="BU72">
        <v>168</v>
      </c>
      <c r="BV72">
        <v>177</v>
      </c>
      <c r="BW72">
        <v>173</v>
      </c>
      <c r="BX72">
        <v>214</v>
      </c>
      <c r="BY72">
        <v>176</v>
      </c>
      <c r="BZ72">
        <v>205</v>
      </c>
      <c r="CA72">
        <v>168</v>
      </c>
      <c r="CB72">
        <v>187</v>
      </c>
      <c r="CC72">
        <v>177</v>
      </c>
      <c r="CD72">
        <v>182</v>
      </c>
      <c r="CE72">
        <v>1211</v>
      </c>
      <c r="CF72">
        <v>178</v>
      </c>
      <c r="CG72">
        <v>178</v>
      </c>
      <c r="CH72">
        <v>228</v>
      </c>
    </row>
    <row r="73" spans="1:86" x14ac:dyDescent="0.3">
      <c r="A73" s="1" t="s">
        <v>72</v>
      </c>
      <c r="B73">
        <v>27036</v>
      </c>
      <c r="C73">
        <v>2631</v>
      </c>
      <c r="D73">
        <v>115</v>
      </c>
      <c r="E73">
        <v>71</v>
      </c>
      <c r="F73">
        <v>73</v>
      </c>
      <c r="G73">
        <v>133</v>
      </c>
      <c r="H73">
        <v>89</v>
      </c>
      <c r="I73">
        <v>85</v>
      </c>
      <c r="J73">
        <v>65</v>
      </c>
      <c r="K73">
        <v>65</v>
      </c>
      <c r="L73">
        <v>165</v>
      </c>
      <c r="M73">
        <v>77</v>
      </c>
      <c r="N73">
        <v>138</v>
      </c>
      <c r="O73">
        <v>1389</v>
      </c>
      <c r="P73">
        <v>1097</v>
      </c>
      <c r="Q73">
        <v>74</v>
      </c>
      <c r="R73">
        <v>60</v>
      </c>
      <c r="S73">
        <v>69</v>
      </c>
      <c r="T73">
        <v>90</v>
      </c>
      <c r="U73">
        <v>123</v>
      </c>
      <c r="V73">
        <v>2644</v>
      </c>
      <c r="W73">
        <v>2632</v>
      </c>
      <c r="X73">
        <v>63</v>
      </c>
      <c r="Y73">
        <v>58</v>
      </c>
      <c r="Z73">
        <v>74</v>
      </c>
      <c r="AA73">
        <v>163</v>
      </c>
      <c r="AB73">
        <v>498</v>
      </c>
      <c r="AC73">
        <v>2667</v>
      </c>
      <c r="AD73">
        <v>90</v>
      </c>
      <c r="AE73">
        <v>173</v>
      </c>
      <c r="AF73">
        <v>87</v>
      </c>
      <c r="AG73">
        <v>2</v>
      </c>
      <c r="AH73">
        <v>107</v>
      </c>
      <c r="AI73">
        <v>94</v>
      </c>
      <c r="AJ73">
        <v>87</v>
      </c>
      <c r="AK73">
        <v>40</v>
      </c>
      <c r="AL73">
        <v>575</v>
      </c>
      <c r="AM73">
        <v>69</v>
      </c>
      <c r="AN73">
        <v>65</v>
      </c>
      <c r="AO73">
        <v>81</v>
      </c>
      <c r="AP73">
        <v>110</v>
      </c>
      <c r="AQ73">
        <v>195</v>
      </c>
      <c r="AR73">
        <v>126</v>
      </c>
      <c r="AS73">
        <v>140</v>
      </c>
      <c r="AT73">
        <v>90</v>
      </c>
      <c r="AU73">
        <v>69</v>
      </c>
      <c r="AV73">
        <v>70</v>
      </c>
      <c r="AW73">
        <v>91</v>
      </c>
      <c r="AX73">
        <v>101</v>
      </c>
      <c r="AY73">
        <v>2668</v>
      </c>
      <c r="AZ73">
        <v>1426</v>
      </c>
      <c r="BA73">
        <v>107</v>
      </c>
      <c r="BB73">
        <v>2620</v>
      </c>
      <c r="BC73">
        <v>73</v>
      </c>
      <c r="BD73">
        <v>565</v>
      </c>
      <c r="BE73">
        <v>68</v>
      </c>
      <c r="BF73">
        <v>85</v>
      </c>
      <c r="BG73">
        <v>737</v>
      </c>
      <c r="BH73">
        <v>71</v>
      </c>
      <c r="BI73">
        <v>71</v>
      </c>
      <c r="BJ73">
        <v>88</v>
      </c>
      <c r="BK73">
        <v>3359</v>
      </c>
      <c r="BL73">
        <v>2632</v>
      </c>
      <c r="BM73">
        <v>3402</v>
      </c>
      <c r="BN73">
        <v>160</v>
      </c>
      <c r="BO73">
        <v>76</v>
      </c>
      <c r="BP73">
        <v>69</v>
      </c>
      <c r="BQ73">
        <v>101</v>
      </c>
      <c r="BR73">
        <v>2638</v>
      </c>
      <c r="BS73">
        <v>2622</v>
      </c>
      <c r="BT73">
        <v>168</v>
      </c>
      <c r="BU73">
        <v>0</v>
      </c>
      <c r="BV73">
        <v>57</v>
      </c>
      <c r="BW73">
        <v>69</v>
      </c>
      <c r="BX73">
        <v>110</v>
      </c>
      <c r="BY73">
        <v>60</v>
      </c>
      <c r="BZ73">
        <v>101</v>
      </c>
      <c r="CA73">
        <v>50</v>
      </c>
      <c r="CB73">
        <v>69</v>
      </c>
      <c r="CC73">
        <v>71</v>
      </c>
      <c r="CD73">
        <v>76</v>
      </c>
      <c r="CE73">
        <v>1118</v>
      </c>
      <c r="CF73">
        <v>72</v>
      </c>
      <c r="CG73">
        <v>58</v>
      </c>
      <c r="CH73">
        <v>124</v>
      </c>
    </row>
    <row r="74" spans="1:86" x14ac:dyDescent="0.3">
      <c r="A74" s="1" t="s">
        <v>73</v>
      </c>
      <c r="B74">
        <v>27039</v>
      </c>
      <c r="C74">
        <v>2640</v>
      </c>
      <c r="D74">
        <v>124</v>
      </c>
      <c r="E74">
        <v>80</v>
      </c>
      <c r="F74">
        <v>82</v>
      </c>
      <c r="G74">
        <v>142</v>
      </c>
      <c r="H74">
        <v>98</v>
      </c>
      <c r="I74">
        <v>94</v>
      </c>
      <c r="J74">
        <v>74</v>
      </c>
      <c r="K74">
        <v>74</v>
      </c>
      <c r="L74">
        <v>174</v>
      </c>
      <c r="M74">
        <v>86</v>
      </c>
      <c r="N74">
        <v>147</v>
      </c>
      <c r="O74">
        <v>1398</v>
      </c>
      <c r="P74">
        <v>1106</v>
      </c>
      <c r="Q74">
        <v>83</v>
      </c>
      <c r="R74">
        <v>69</v>
      </c>
      <c r="S74">
        <v>78</v>
      </c>
      <c r="T74">
        <v>99</v>
      </c>
      <c r="U74">
        <v>132</v>
      </c>
      <c r="V74">
        <v>2653</v>
      </c>
      <c r="W74">
        <v>2641</v>
      </c>
      <c r="X74">
        <v>72</v>
      </c>
      <c r="Y74">
        <v>67</v>
      </c>
      <c r="Z74">
        <v>123</v>
      </c>
      <c r="AA74">
        <v>172</v>
      </c>
      <c r="AB74">
        <v>507</v>
      </c>
      <c r="AC74">
        <v>2676</v>
      </c>
      <c r="AD74">
        <v>99</v>
      </c>
      <c r="AE74">
        <v>182</v>
      </c>
      <c r="AF74">
        <v>96</v>
      </c>
      <c r="AG74">
        <v>59</v>
      </c>
      <c r="AH74">
        <v>116</v>
      </c>
      <c r="AI74">
        <v>103</v>
      </c>
      <c r="AJ74">
        <v>96</v>
      </c>
      <c r="AK74">
        <v>49</v>
      </c>
      <c r="AL74">
        <v>584</v>
      </c>
      <c r="AM74">
        <v>78</v>
      </c>
      <c r="AN74">
        <v>74</v>
      </c>
      <c r="AO74">
        <v>90</v>
      </c>
      <c r="AP74">
        <v>119</v>
      </c>
      <c r="AQ74">
        <v>204</v>
      </c>
      <c r="AR74">
        <v>135</v>
      </c>
      <c r="AS74">
        <v>149</v>
      </c>
      <c r="AT74">
        <v>99</v>
      </c>
      <c r="AU74">
        <v>78</v>
      </c>
      <c r="AV74">
        <v>79</v>
      </c>
      <c r="AW74">
        <v>100</v>
      </c>
      <c r="AX74">
        <v>110</v>
      </c>
      <c r="AY74">
        <v>2677</v>
      </c>
      <c r="AZ74">
        <v>1435</v>
      </c>
      <c r="BA74">
        <v>116</v>
      </c>
      <c r="BB74">
        <v>2629</v>
      </c>
      <c r="BC74">
        <v>82</v>
      </c>
      <c r="BD74">
        <v>574</v>
      </c>
      <c r="BE74">
        <v>77</v>
      </c>
      <c r="BF74">
        <v>94</v>
      </c>
      <c r="BG74">
        <v>746</v>
      </c>
      <c r="BH74">
        <v>80</v>
      </c>
      <c r="BI74">
        <v>80</v>
      </c>
      <c r="BJ74">
        <v>97</v>
      </c>
      <c r="BK74">
        <v>3368</v>
      </c>
      <c r="BL74">
        <v>2641</v>
      </c>
      <c r="BM74">
        <v>3411</v>
      </c>
      <c r="BN74">
        <v>169</v>
      </c>
      <c r="BO74">
        <v>85</v>
      </c>
      <c r="BP74">
        <v>78</v>
      </c>
      <c r="BQ74">
        <v>110</v>
      </c>
      <c r="BR74">
        <v>2647</v>
      </c>
      <c r="BS74">
        <v>2631</v>
      </c>
      <c r="BT74">
        <v>177</v>
      </c>
      <c r="BU74">
        <v>57</v>
      </c>
      <c r="BV74">
        <v>0</v>
      </c>
      <c r="BW74">
        <v>78</v>
      </c>
      <c r="BX74">
        <v>119</v>
      </c>
      <c r="BY74">
        <v>69</v>
      </c>
      <c r="BZ74">
        <v>110</v>
      </c>
      <c r="CA74">
        <v>59</v>
      </c>
      <c r="CB74">
        <v>78</v>
      </c>
      <c r="CC74">
        <v>80</v>
      </c>
      <c r="CD74">
        <v>83</v>
      </c>
      <c r="CE74">
        <v>1127</v>
      </c>
      <c r="CF74">
        <v>81</v>
      </c>
      <c r="CG74">
        <v>67</v>
      </c>
      <c r="CH74">
        <v>133</v>
      </c>
    </row>
    <row r="75" spans="1:86" x14ac:dyDescent="0.3">
      <c r="A75" s="1" t="s">
        <v>74</v>
      </c>
      <c r="B75">
        <v>27041</v>
      </c>
      <c r="C75">
        <v>2652</v>
      </c>
      <c r="D75">
        <v>120</v>
      </c>
      <c r="E75">
        <v>90</v>
      </c>
      <c r="F75">
        <v>80</v>
      </c>
      <c r="G75">
        <v>138</v>
      </c>
      <c r="H75">
        <v>94</v>
      </c>
      <c r="I75">
        <v>92</v>
      </c>
      <c r="J75">
        <v>84</v>
      </c>
      <c r="K75">
        <v>72</v>
      </c>
      <c r="L75">
        <v>170</v>
      </c>
      <c r="M75">
        <v>84</v>
      </c>
      <c r="N75">
        <v>143</v>
      </c>
      <c r="O75">
        <v>1394</v>
      </c>
      <c r="P75">
        <v>1102</v>
      </c>
      <c r="Q75">
        <v>79</v>
      </c>
      <c r="R75">
        <v>79</v>
      </c>
      <c r="S75">
        <v>88</v>
      </c>
      <c r="T75">
        <v>109</v>
      </c>
      <c r="U75">
        <v>144</v>
      </c>
      <c r="V75">
        <v>2665</v>
      </c>
      <c r="W75">
        <v>2653</v>
      </c>
      <c r="X75">
        <v>82</v>
      </c>
      <c r="Y75">
        <v>79</v>
      </c>
      <c r="Z75">
        <v>135</v>
      </c>
      <c r="AA75">
        <v>168</v>
      </c>
      <c r="AB75">
        <v>503</v>
      </c>
      <c r="AC75">
        <v>2688</v>
      </c>
      <c r="AD75">
        <v>95</v>
      </c>
      <c r="AE75">
        <v>178</v>
      </c>
      <c r="AF75">
        <v>82</v>
      </c>
      <c r="AG75">
        <v>71</v>
      </c>
      <c r="AH75">
        <v>112</v>
      </c>
      <c r="AI75">
        <v>113</v>
      </c>
      <c r="AJ75">
        <v>82</v>
      </c>
      <c r="AK75">
        <v>59</v>
      </c>
      <c r="AL75">
        <v>580</v>
      </c>
      <c r="AM75">
        <v>88</v>
      </c>
      <c r="AN75">
        <v>84</v>
      </c>
      <c r="AO75">
        <v>102</v>
      </c>
      <c r="AP75">
        <v>115</v>
      </c>
      <c r="AQ75">
        <v>200</v>
      </c>
      <c r="AR75">
        <v>131</v>
      </c>
      <c r="AS75">
        <v>159</v>
      </c>
      <c r="AT75">
        <v>109</v>
      </c>
      <c r="AU75">
        <v>88</v>
      </c>
      <c r="AV75">
        <v>77</v>
      </c>
      <c r="AW75">
        <v>110</v>
      </c>
      <c r="AX75">
        <v>122</v>
      </c>
      <c r="AY75">
        <v>2689</v>
      </c>
      <c r="AZ75">
        <v>1431</v>
      </c>
      <c r="BA75">
        <v>128</v>
      </c>
      <c r="BB75">
        <v>2641</v>
      </c>
      <c r="BC75">
        <v>92</v>
      </c>
      <c r="BD75">
        <v>570</v>
      </c>
      <c r="BE75">
        <v>87</v>
      </c>
      <c r="BF75">
        <v>90</v>
      </c>
      <c r="BG75">
        <v>744</v>
      </c>
      <c r="BH75">
        <v>90</v>
      </c>
      <c r="BI75">
        <v>78</v>
      </c>
      <c r="BJ75">
        <v>95</v>
      </c>
      <c r="BK75">
        <v>3364</v>
      </c>
      <c r="BL75">
        <v>2653</v>
      </c>
      <c r="BM75">
        <v>3407</v>
      </c>
      <c r="BN75">
        <v>165</v>
      </c>
      <c r="BO75">
        <v>83</v>
      </c>
      <c r="BP75">
        <v>88</v>
      </c>
      <c r="BQ75">
        <v>122</v>
      </c>
      <c r="BR75">
        <v>2659</v>
      </c>
      <c r="BS75">
        <v>2643</v>
      </c>
      <c r="BT75">
        <v>173</v>
      </c>
      <c r="BU75">
        <v>69</v>
      </c>
      <c r="BV75">
        <v>78</v>
      </c>
      <c r="BW75">
        <v>0</v>
      </c>
      <c r="BX75">
        <v>115</v>
      </c>
      <c r="BY75">
        <v>79</v>
      </c>
      <c r="BZ75">
        <v>106</v>
      </c>
      <c r="CA75">
        <v>69</v>
      </c>
      <c r="CB75">
        <v>88</v>
      </c>
      <c r="CC75">
        <v>78</v>
      </c>
      <c r="CD75">
        <v>83</v>
      </c>
      <c r="CE75">
        <v>1123</v>
      </c>
      <c r="CF75">
        <v>79</v>
      </c>
      <c r="CG75">
        <v>79</v>
      </c>
      <c r="CH75">
        <v>129</v>
      </c>
    </row>
    <row r="76" spans="1:86" x14ac:dyDescent="0.3">
      <c r="A76" s="1" t="s">
        <v>75</v>
      </c>
      <c r="B76">
        <v>27080</v>
      </c>
      <c r="C76">
        <v>2693</v>
      </c>
      <c r="D76">
        <v>161</v>
      </c>
      <c r="E76">
        <v>131</v>
      </c>
      <c r="F76">
        <v>121</v>
      </c>
      <c r="G76">
        <v>179</v>
      </c>
      <c r="H76">
        <v>135</v>
      </c>
      <c r="I76">
        <v>133</v>
      </c>
      <c r="J76">
        <v>125</v>
      </c>
      <c r="K76">
        <v>113</v>
      </c>
      <c r="L76">
        <v>211</v>
      </c>
      <c r="M76">
        <v>125</v>
      </c>
      <c r="N76">
        <v>184</v>
      </c>
      <c r="O76">
        <v>1435</v>
      </c>
      <c r="P76">
        <v>1143</v>
      </c>
      <c r="Q76">
        <v>120</v>
      </c>
      <c r="R76">
        <v>120</v>
      </c>
      <c r="S76">
        <v>129</v>
      </c>
      <c r="T76">
        <v>150</v>
      </c>
      <c r="U76">
        <v>185</v>
      </c>
      <c r="V76">
        <v>2706</v>
      </c>
      <c r="W76">
        <v>2694</v>
      </c>
      <c r="X76">
        <v>123</v>
      </c>
      <c r="Y76">
        <v>120</v>
      </c>
      <c r="Z76">
        <v>176</v>
      </c>
      <c r="AA76">
        <v>209</v>
      </c>
      <c r="AB76">
        <v>544</v>
      </c>
      <c r="AC76">
        <v>2729</v>
      </c>
      <c r="AD76">
        <v>136</v>
      </c>
      <c r="AE76">
        <v>219</v>
      </c>
      <c r="AF76">
        <v>133</v>
      </c>
      <c r="AG76">
        <v>112</v>
      </c>
      <c r="AH76">
        <v>29</v>
      </c>
      <c r="AI76">
        <v>154</v>
      </c>
      <c r="AJ76">
        <v>133</v>
      </c>
      <c r="AK76">
        <v>100</v>
      </c>
      <c r="AL76">
        <v>621</v>
      </c>
      <c r="AM76">
        <v>129</v>
      </c>
      <c r="AN76">
        <v>125</v>
      </c>
      <c r="AO76">
        <v>143</v>
      </c>
      <c r="AP76">
        <v>32</v>
      </c>
      <c r="AQ76">
        <v>240</v>
      </c>
      <c r="AR76">
        <v>98</v>
      </c>
      <c r="AS76">
        <v>200</v>
      </c>
      <c r="AT76">
        <v>150</v>
      </c>
      <c r="AU76">
        <v>129</v>
      </c>
      <c r="AV76">
        <v>118</v>
      </c>
      <c r="AW76">
        <v>151</v>
      </c>
      <c r="AX76">
        <v>163</v>
      </c>
      <c r="AY76">
        <v>2730</v>
      </c>
      <c r="AZ76">
        <v>1472</v>
      </c>
      <c r="BA76">
        <v>169</v>
      </c>
      <c r="BB76">
        <v>2682</v>
      </c>
      <c r="BC76">
        <v>133</v>
      </c>
      <c r="BD76">
        <v>611</v>
      </c>
      <c r="BE76">
        <v>128</v>
      </c>
      <c r="BF76">
        <v>129</v>
      </c>
      <c r="BG76">
        <v>785</v>
      </c>
      <c r="BH76">
        <v>131</v>
      </c>
      <c r="BI76">
        <v>119</v>
      </c>
      <c r="BJ76">
        <v>136</v>
      </c>
      <c r="BK76">
        <v>3405</v>
      </c>
      <c r="BL76">
        <v>2694</v>
      </c>
      <c r="BM76">
        <v>3448</v>
      </c>
      <c r="BN76">
        <v>50</v>
      </c>
      <c r="BO76">
        <v>124</v>
      </c>
      <c r="BP76">
        <v>129</v>
      </c>
      <c r="BQ76">
        <v>163</v>
      </c>
      <c r="BR76">
        <v>2700</v>
      </c>
      <c r="BS76">
        <v>2684</v>
      </c>
      <c r="BT76">
        <v>214</v>
      </c>
      <c r="BU76">
        <v>110</v>
      </c>
      <c r="BV76">
        <v>119</v>
      </c>
      <c r="BW76">
        <v>115</v>
      </c>
      <c r="BX76">
        <v>0</v>
      </c>
      <c r="BY76">
        <v>120</v>
      </c>
      <c r="BZ76">
        <v>23</v>
      </c>
      <c r="CA76">
        <v>110</v>
      </c>
      <c r="CB76">
        <v>129</v>
      </c>
      <c r="CC76">
        <v>119</v>
      </c>
      <c r="CD76">
        <v>124</v>
      </c>
      <c r="CE76">
        <v>1164</v>
      </c>
      <c r="CF76">
        <v>120</v>
      </c>
      <c r="CG76">
        <v>120</v>
      </c>
      <c r="CH76">
        <v>40</v>
      </c>
    </row>
    <row r="77" spans="1:86" x14ac:dyDescent="0.3">
      <c r="A77" s="1" t="s">
        <v>76</v>
      </c>
      <c r="B77">
        <v>27044</v>
      </c>
      <c r="C77">
        <v>2643</v>
      </c>
      <c r="D77">
        <v>125</v>
      </c>
      <c r="E77">
        <v>81</v>
      </c>
      <c r="F77">
        <v>83</v>
      </c>
      <c r="G77">
        <v>143</v>
      </c>
      <c r="H77">
        <v>99</v>
      </c>
      <c r="I77">
        <v>95</v>
      </c>
      <c r="J77">
        <v>75</v>
      </c>
      <c r="K77">
        <v>75</v>
      </c>
      <c r="L77">
        <v>173</v>
      </c>
      <c r="M77">
        <v>87</v>
      </c>
      <c r="N77">
        <v>148</v>
      </c>
      <c r="O77">
        <v>1399</v>
      </c>
      <c r="P77">
        <v>1107</v>
      </c>
      <c r="Q77">
        <v>84</v>
      </c>
      <c r="R77">
        <v>70</v>
      </c>
      <c r="S77">
        <v>79</v>
      </c>
      <c r="T77">
        <v>100</v>
      </c>
      <c r="U77">
        <v>135</v>
      </c>
      <c r="V77">
        <v>2656</v>
      </c>
      <c r="W77">
        <v>2644</v>
      </c>
      <c r="X77">
        <v>63</v>
      </c>
      <c r="Y77">
        <v>70</v>
      </c>
      <c r="Z77">
        <v>126</v>
      </c>
      <c r="AA77">
        <v>173</v>
      </c>
      <c r="AB77">
        <v>508</v>
      </c>
      <c r="AC77">
        <v>2679</v>
      </c>
      <c r="AD77">
        <v>100</v>
      </c>
      <c r="AE77">
        <v>183</v>
      </c>
      <c r="AF77">
        <v>97</v>
      </c>
      <c r="AG77">
        <v>62</v>
      </c>
      <c r="AH77">
        <v>117</v>
      </c>
      <c r="AI77">
        <v>104</v>
      </c>
      <c r="AJ77">
        <v>97</v>
      </c>
      <c r="AK77">
        <v>50</v>
      </c>
      <c r="AL77">
        <v>585</v>
      </c>
      <c r="AM77">
        <v>79</v>
      </c>
      <c r="AN77">
        <v>75</v>
      </c>
      <c r="AO77">
        <v>93</v>
      </c>
      <c r="AP77">
        <v>120</v>
      </c>
      <c r="AQ77">
        <v>205</v>
      </c>
      <c r="AR77">
        <v>136</v>
      </c>
      <c r="AS77">
        <v>150</v>
      </c>
      <c r="AT77">
        <v>100</v>
      </c>
      <c r="AU77">
        <v>79</v>
      </c>
      <c r="AV77">
        <v>80</v>
      </c>
      <c r="AW77">
        <v>101</v>
      </c>
      <c r="AX77">
        <v>113</v>
      </c>
      <c r="AY77">
        <v>2680</v>
      </c>
      <c r="AZ77">
        <v>1436</v>
      </c>
      <c r="BA77">
        <v>119</v>
      </c>
      <c r="BB77">
        <v>2632</v>
      </c>
      <c r="BC77">
        <v>83</v>
      </c>
      <c r="BD77">
        <v>575</v>
      </c>
      <c r="BE77">
        <v>78</v>
      </c>
      <c r="BF77">
        <v>95</v>
      </c>
      <c r="BG77">
        <v>747</v>
      </c>
      <c r="BH77">
        <v>81</v>
      </c>
      <c r="BI77">
        <v>81</v>
      </c>
      <c r="BJ77">
        <v>98</v>
      </c>
      <c r="BK77">
        <v>3369</v>
      </c>
      <c r="BL77">
        <v>2644</v>
      </c>
      <c r="BM77">
        <v>3412</v>
      </c>
      <c r="BN77">
        <v>170</v>
      </c>
      <c r="BO77">
        <v>86</v>
      </c>
      <c r="BP77">
        <v>79</v>
      </c>
      <c r="BQ77">
        <v>113</v>
      </c>
      <c r="BR77">
        <v>2650</v>
      </c>
      <c r="BS77">
        <v>2634</v>
      </c>
      <c r="BT77">
        <v>176</v>
      </c>
      <c r="BU77">
        <v>60</v>
      </c>
      <c r="BV77">
        <v>69</v>
      </c>
      <c r="BW77">
        <v>79</v>
      </c>
      <c r="BX77">
        <v>120</v>
      </c>
      <c r="BY77">
        <v>0</v>
      </c>
      <c r="BZ77">
        <v>111</v>
      </c>
      <c r="CA77">
        <v>50</v>
      </c>
      <c r="CB77">
        <v>79</v>
      </c>
      <c r="CC77">
        <v>81</v>
      </c>
      <c r="CD77">
        <v>86</v>
      </c>
      <c r="CE77">
        <v>1128</v>
      </c>
      <c r="CF77">
        <v>82</v>
      </c>
      <c r="CG77">
        <v>70</v>
      </c>
      <c r="CH77">
        <v>134</v>
      </c>
    </row>
    <row r="78" spans="1:86" x14ac:dyDescent="0.3">
      <c r="A78" s="1" t="s">
        <v>77</v>
      </c>
      <c r="B78">
        <v>27071</v>
      </c>
      <c r="C78">
        <v>2684</v>
      </c>
      <c r="D78">
        <v>152</v>
      </c>
      <c r="E78">
        <v>122</v>
      </c>
      <c r="F78">
        <v>112</v>
      </c>
      <c r="G78">
        <v>170</v>
      </c>
      <c r="H78">
        <v>126</v>
      </c>
      <c r="I78">
        <v>124</v>
      </c>
      <c r="J78">
        <v>116</v>
      </c>
      <c r="K78">
        <v>104</v>
      </c>
      <c r="L78">
        <v>202</v>
      </c>
      <c r="M78">
        <v>116</v>
      </c>
      <c r="N78">
        <v>175</v>
      </c>
      <c r="O78">
        <v>1426</v>
      </c>
      <c r="P78">
        <v>1134</v>
      </c>
      <c r="Q78">
        <v>111</v>
      </c>
      <c r="R78">
        <v>111</v>
      </c>
      <c r="S78">
        <v>120</v>
      </c>
      <c r="T78">
        <v>141</v>
      </c>
      <c r="U78">
        <v>176</v>
      </c>
      <c r="V78">
        <v>2697</v>
      </c>
      <c r="W78">
        <v>2685</v>
      </c>
      <c r="X78">
        <v>114</v>
      </c>
      <c r="Y78">
        <v>111</v>
      </c>
      <c r="Z78">
        <v>167</v>
      </c>
      <c r="AA78">
        <v>200</v>
      </c>
      <c r="AB78">
        <v>535</v>
      </c>
      <c r="AC78">
        <v>2720</v>
      </c>
      <c r="AD78">
        <v>127</v>
      </c>
      <c r="AE78">
        <v>210</v>
      </c>
      <c r="AF78">
        <v>124</v>
      </c>
      <c r="AG78">
        <v>103</v>
      </c>
      <c r="AH78">
        <v>10</v>
      </c>
      <c r="AI78">
        <v>145</v>
      </c>
      <c r="AJ78">
        <v>124</v>
      </c>
      <c r="AK78">
        <v>91</v>
      </c>
      <c r="AL78">
        <v>612</v>
      </c>
      <c r="AM78">
        <v>120</v>
      </c>
      <c r="AN78">
        <v>116</v>
      </c>
      <c r="AO78">
        <v>134</v>
      </c>
      <c r="AP78">
        <v>13</v>
      </c>
      <c r="AQ78">
        <v>231</v>
      </c>
      <c r="AR78">
        <v>89</v>
      </c>
      <c r="AS78">
        <v>191</v>
      </c>
      <c r="AT78">
        <v>141</v>
      </c>
      <c r="AU78">
        <v>120</v>
      </c>
      <c r="AV78">
        <v>109</v>
      </c>
      <c r="AW78">
        <v>142</v>
      </c>
      <c r="AX78">
        <v>154</v>
      </c>
      <c r="AY78">
        <v>2721</v>
      </c>
      <c r="AZ78">
        <v>1463</v>
      </c>
      <c r="BA78">
        <v>160</v>
      </c>
      <c r="BB78">
        <v>2673</v>
      </c>
      <c r="BC78">
        <v>124</v>
      </c>
      <c r="BD78">
        <v>602</v>
      </c>
      <c r="BE78">
        <v>119</v>
      </c>
      <c r="BF78">
        <v>120</v>
      </c>
      <c r="BG78">
        <v>776</v>
      </c>
      <c r="BH78">
        <v>122</v>
      </c>
      <c r="BI78">
        <v>110</v>
      </c>
      <c r="BJ78">
        <v>127</v>
      </c>
      <c r="BK78">
        <v>3396</v>
      </c>
      <c r="BL78">
        <v>2685</v>
      </c>
      <c r="BM78">
        <v>3439</v>
      </c>
      <c r="BN78">
        <v>73</v>
      </c>
      <c r="BO78">
        <v>115</v>
      </c>
      <c r="BP78">
        <v>120</v>
      </c>
      <c r="BQ78">
        <v>154</v>
      </c>
      <c r="BR78">
        <v>2691</v>
      </c>
      <c r="BS78">
        <v>2675</v>
      </c>
      <c r="BT78">
        <v>205</v>
      </c>
      <c r="BU78">
        <v>101</v>
      </c>
      <c r="BV78">
        <v>110</v>
      </c>
      <c r="BW78">
        <v>106</v>
      </c>
      <c r="BX78">
        <v>23</v>
      </c>
      <c r="BY78">
        <v>111</v>
      </c>
      <c r="BZ78">
        <v>0</v>
      </c>
      <c r="CA78">
        <v>101</v>
      </c>
      <c r="CB78">
        <v>120</v>
      </c>
      <c r="CC78">
        <v>110</v>
      </c>
      <c r="CD78">
        <v>115</v>
      </c>
      <c r="CE78">
        <v>1155</v>
      </c>
      <c r="CF78">
        <v>111</v>
      </c>
      <c r="CG78">
        <v>111</v>
      </c>
      <c r="CH78">
        <v>37</v>
      </c>
    </row>
    <row r="79" spans="1:86" x14ac:dyDescent="0.3">
      <c r="A79" s="1" t="s">
        <v>78</v>
      </c>
      <c r="B79">
        <v>27036</v>
      </c>
      <c r="C79">
        <v>2633</v>
      </c>
      <c r="D79">
        <v>115</v>
      </c>
      <c r="E79">
        <v>71</v>
      </c>
      <c r="F79">
        <v>73</v>
      </c>
      <c r="G79">
        <v>133</v>
      </c>
      <c r="H79">
        <v>89</v>
      </c>
      <c r="I79">
        <v>85</v>
      </c>
      <c r="J79">
        <v>65</v>
      </c>
      <c r="K79">
        <v>65</v>
      </c>
      <c r="L79">
        <v>165</v>
      </c>
      <c r="M79">
        <v>77</v>
      </c>
      <c r="N79">
        <v>138</v>
      </c>
      <c r="O79">
        <v>1389</v>
      </c>
      <c r="P79">
        <v>1097</v>
      </c>
      <c r="Q79">
        <v>74</v>
      </c>
      <c r="R79">
        <v>60</v>
      </c>
      <c r="S79">
        <v>69</v>
      </c>
      <c r="T79">
        <v>90</v>
      </c>
      <c r="U79">
        <v>125</v>
      </c>
      <c r="V79">
        <v>2646</v>
      </c>
      <c r="W79">
        <v>2634</v>
      </c>
      <c r="X79">
        <v>53</v>
      </c>
      <c r="Y79">
        <v>60</v>
      </c>
      <c r="Z79">
        <v>116</v>
      </c>
      <c r="AA79">
        <v>163</v>
      </c>
      <c r="AB79">
        <v>498</v>
      </c>
      <c r="AC79">
        <v>2669</v>
      </c>
      <c r="AD79">
        <v>90</v>
      </c>
      <c r="AE79">
        <v>173</v>
      </c>
      <c r="AF79">
        <v>87</v>
      </c>
      <c r="AG79">
        <v>52</v>
      </c>
      <c r="AH79">
        <v>107</v>
      </c>
      <c r="AI79">
        <v>94</v>
      </c>
      <c r="AJ79">
        <v>87</v>
      </c>
      <c r="AK79">
        <v>40</v>
      </c>
      <c r="AL79">
        <v>575</v>
      </c>
      <c r="AM79">
        <v>69</v>
      </c>
      <c r="AN79">
        <v>65</v>
      </c>
      <c r="AO79">
        <v>83</v>
      </c>
      <c r="AP79">
        <v>110</v>
      </c>
      <c r="AQ79">
        <v>195</v>
      </c>
      <c r="AR79">
        <v>126</v>
      </c>
      <c r="AS79">
        <v>140</v>
      </c>
      <c r="AT79">
        <v>90</v>
      </c>
      <c r="AU79">
        <v>69</v>
      </c>
      <c r="AV79">
        <v>70</v>
      </c>
      <c r="AW79">
        <v>91</v>
      </c>
      <c r="AX79">
        <v>103</v>
      </c>
      <c r="AY79">
        <v>2670</v>
      </c>
      <c r="AZ79">
        <v>1426</v>
      </c>
      <c r="BA79">
        <v>109</v>
      </c>
      <c r="BB79">
        <v>2622</v>
      </c>
      <c r="BC79">
        <v>73</v>
      </c>
      <c r="BD79">
        <v>565</v>
      </c>
      <c r="BE79">
        <v>68</v>
      </c>
      <c r="BF79">
        <v>85</v>
      </c>
      <c r="BG79">
        <v>737</v>
      </c>
      <c r="BH79">
        <v>71</v>
      </c>
      <c r="BI79">
        <v>71</v>
      </c>
      <c r="BJ79">
        <v>88</v>
      </c>
      <c r="BK79">
        <v>3359</v>
      </c>
      <c r="BL79">
        <v>2634</v>
      </c>
      <c r="BM79">
        <v>3402</v>
      </c>
      <c r="BN79">
        <v>160</v>
      </c>
      <c r="BO79">
        <v>76</v>
      </c>
      <c r="BP79">
        <v>69</v>
      </c>
      <c r="BQ79">
        <v>103</v>
      </c>
      <c r="BR79">
        <v>2640</v>
      </c>
      <c r="BS79">
        <v>2624</v>
      </c>
      <c r="BT79">
        <v>168</v>
      </c>
      <c r="BU79">
        <v>50</v>
      </c>
      <c r="BV79">
        <v>59</v>
      </c>
      <c r="BW79">
        <v>69</v>
      </c>
      <c r="BX79">
        <v>110</v>
      </c>
      <c r="BY79">
        <v>50</v>
      </c>
      <c r="BZ79">
        <v>101</v>
      </c>
      <c r="CA79">
        <v>0</v>
      </c>
      <c r="CB79">
        <v>69</v>
      </c>
      <c r="CC79">
        <v>71</v>
      </c>
      <c r="CD79">
        <v>76</v>
      </c>
      <c r="CE79">
        <v>1118</v>
      </c>
      <c r="CF79">
        <v>72</v>
      </c>
      <c r="CG79">
        <v>60</v>
      </c>
      <c r="CH79">
        <v>124</v>
      </c>
    </row>
    <row r="80" spans="1:86" x14ac:dyDescent="0.3">
      <c r="A80" s="1" t="s">
        <v>79</v>
      </c>
      <c r="B80">
        <v>27055</v>
      </c>
      <c r="C80">
        <v>2652</v>
      </c>
      <c r="D80">
        <v>134</v>
      </c>
      <c r="E80">
        <v>4</v>
      </c>
      <c r="F80">
        <v>92</v>
      </c>
      <c r="G80">
        <v>152</v>
      </c>
      <c r="H80">
        <v>108</v>
      </c>
      <c r="I80">
        <v>104</v>
      </c>
      <c r="J80">
        <v>36</v>
      </c>
      <c r="K80">
        <v>84</v>
      </c>
      <c r="L80">
        <v>184</v>
      </c>
      <c r="M80">
        <v>96</v>
      </c>
      <c r="N80">
        <v>157</v>
      </c>
      <c r="O80">
        <v>1408</v>
      </c>
      <c r="P80">
        <v>1114</v>
      </c>
      <c r="Q80">
        <v>93</v>
      </c>
      <c r="R80">
        <v>31</v>
      </c>
      <c r="S80">
        <v>2</v>
      </c>
      <c r="T80">
        <v>59</v>
      </c>
      <c r="U80">
        <v>144</v>
      </c>
      <c r="V80">
        <v>2665</v>
      </c>
      <c r="W80">
        <v>2653</v>
      </c>
      <c r="X80">
        <v>82</v>
      </c>
      <c r="Y80">
        <v>79</v>
      </c>
      <c r="Z80">
        <v>135</v>
      </c>
      <c r="AA80">
        <v>182</v>
      </c>
      <c r="AB80">
        <v>517</v>
      </c>
      <c r="AC80">
        <v>2688</v>
      </c>
      <c r="AD80">
        <v>109</v>
      </c>
      <c r="AE80">
        <v>192</v>
      </c>
      <c r="AF80">
        <v>106</v>
      </c>
      <c r="AG80">
        <v>71</v>
      </c>
      <c r="AH80">
        <v>126</v>
      </c>
      <c r="AI80">
        <v>39</v>
      </c>
      <c r="AJ80">
        <v>106</v>
      </c>
      <c r="AK80">
        <v>55</v>
      </c>
      <c r="AL80">
        <v>594</v>
      </c>
      <c r="AM80">
        <v>2</v>
      </c>
      <c r="AN80">
        <v>36</v>
      </c>
      <c r="AO80">
        <v>102</v>
      </c>
      <c r="AP80">
        <v>129</v>
      </c>
      <c r="AQ80">
        <v>214</v>
      </c>
      <c r="AR80">
        <v>145</v>
      </c>
      <c r="AS80">
        <v>85</v>
      </c>
      <c r="AT80">
        <v>35</v>
      </c>
      <c r="AU80">
        <v>2</v>
      </c>
      <c r="AV80">
        <v>89</v>
      </c>
      <c r="AW80">
        <v>36</v>
      </c>
      <c r="AX80">
        <v>122</v>
      </c>
      <c r="AY80">
        <v>2689</v>
      </c>
      <c r="AZ80">
        <v>1445</v>
      </c>
      <c r="BA80">
        <v>128</v>
      </c>
      <c r="BB80">
        <v>2641</v>
      </c>
      <c r="BC80">
        <v>42</v>
      </c>
      <c r="BD80">
        <v>584</v>
      </c>
      <c r="BE80">
        <v>1</v>
      </c>
      <c r="BF80">
        <v>104</v>
      </c>
      <c r="BG80">
        <v>756</v>
      </c>
      <c r="BH80">
        <v>12</v>
      </c>
      <c r="BI80">
        <v>90</v>
      </c>
      <c r="BJ80">
        <v>107</v>
      </c>
      <c r="BK80">
        <v>3378</v>
      </c>
      <c r="BL80">
        <v>2653</v>
      </c>
      <c r="BM80">
        <v>3421</v>
      </c>
      <c r="BN80">
        <v>179</v>
      </c>
      <c r="BO80">
        <v>95</v>
      </c>
      <c r="BP80">
        <v>2</v>
      </c>
      <c r="BQ80">
        <v>122</v>
      </c>
      <c r="BR80">
        <v>2659</v>
      </c>
      <c r="BS80">
        <v>2643</v>
      </c>
      <c r="BT80">
        <v>187</v>
      </c>
      <c r="BU80">
        <v>69</v>
      </c>
      <c r="BV80">
        <v>78</v>
      </c>
      <c r="BW80">
        <v>88</v>
      </c>
      <c r="BX80">
        <v>129</v>
      </c>
      <c r="BY80">
        <v>79</v>
      </c>
      <c r="BZ80">
        <v>120</v>
      </c>
      <c r="CA80">
        <v>69</v>
      </c>
      <c r="CB80">
        <v>0</v>
      </c>
      <c r="CC80">
        <v>90</v>
      </c>
      <c r="CD80">
        <v>95</v>
      </c>
      <c r="CE80">
        <v>1137</v>
      </c>
      <c r="CF80">
        <v>91</v>
      </c>
      <c r="CG80">
        <v>79</v>
      </c>
      <c r="CH80">
        <v>143</v>
      </c>
    </row>
    <row r="81" spans="1:86" x14ac:dyDescent="0.3">
      <c r="A81" s="1" t="s">
        <v>80</v>
      </c>
      <c r="B81">
        <v>27039</v>
      </c>
      <c r="C81">
        <v>2653</v>
      </c>
      <c r="D81">
        <v>124</v>
      </c>
      <c r="E81">
        <v>92</v>
      </c>
      <c r="F81">
        <v>4</v>
      </c>
      <c r="G81">
        <v>142</v>
      </c>
      <c r="H81">
        <v>98</v>
      </c>
      <c r="I81">
        <v>42</v>
      </c>
      <c r="J81">
        <v>86</v>
      </c>
      <c r="K81">
        <v>22</v>
      </c>
      <c r="L81">
        <v>174</v>
      </c>
      <c r="M81">
        <v>34</v>
      </c>
      <c r="N81">
        <v>147</v>
      </c>
      <c r="O81">
        <v>1398</v>
      </c>
      <c r="P81">
        <v>1106</v>
      </c>
      <c r="Q81">
        <v>83</v>
      </c>
      <c r="R81">
        <v>81</v>
      </c>
      <c r="S81">
        <v>90</v>
      </c>
      <c r="T81">
        <v>111</v>
      </c>
      <c r="U81">
        <v>146</v>
      </c>
      <c r="V81">
        <v>2666</v>
      </c>
      <c r="W81">
        <v>2654</v>
      </c>
      <c r="X81">
        <v>84</v>
      </c>
      <c r="Y81">
        <v>81</v>
      </c>
      <c r="Z81">
        <v>137</v>
      </c>
      <c r="AA81">
        <v>172</v>
      </c>
      <c r="AB81">
        <v>507</v>
      </c>
      <c r="AC81">
        <v>2689</v>
      </c>
      <c r="AD81">
        <v>99</v>
      </c>
      <c r="AE81">
        <v>182</v>
      </c>
      <c r="AF81">
        <v>96</v>
      </c>
      <c r="AG81">
        <v>73</v>
      </c>
      <c r="AH81">
        <v>116</v>
      </c>
      <c r="AI81">
        <v>115</v>
      </c>
      <c r="AJ81">
        <v>96</v>
      </c>
      <c r="AK81">
        <v>61</v>
      </c>
      <c r="AL81">
        <v>584</v>
      </c>
      <c r="AM81">
        <v>90</v>
      </c>
      <c r="AN81">
        <v>86</v>
      </c>
      <c r="AO81">
        <v>104</v>
      </c>
      <c r="AP81">
        <v>119</v>
      </c>
      <c r="AQ81">
        <v>204</v>
      </c>
      <c r="AR81">
        <v>135</v>
      </c>
      <c r="AS81">
        <v>161</v>
      </c>
      <c r="AT81">
        <v>111</v>
      </c>
      <c r="AU81">
        <v>90</v>
      </c>
      <c r="AV81">
        <v>27</v>
      </c>
      <c r="AW81">
        <v>112</v>
      </c>
      <c r="AX81">
        <v>124</v>
      </c>
      <c r="AY81">
        <v>2690</v>
      </c>
      <c r="AZ81">
        <v>1435</v>
      </c>
      <c r="BA81">
        <v>130</v>
      </c>
      <c r="BB81">
        <v>2642</v>
      </c>
      <c r="BC81">
        <v>94</v>
      </c>
      <c r="BD81">
        <v>574</v>
      </c>
      <c r="BE81">
        <v>89</v>
      </c>
      <c r="BF81">
        <v>94</v>
      </c>
      <c r="BG81">
        <v>740</v>
      </c>
      <c r="BH81">
        <v>92</v>
      </c>
      <c r="BI81">
        <v>28</v>
      </c>
      <c r="BJ81">
        <v>45</v>
      </c>
      <c r="BK81">
        <v>3368</v>
      </c>
      <c r="BL81">
        <v>2654</v>
      </c>
      <c r="BM81">
        <v>3411</v>
      </c>
      <c r="BN81">
        <v>169</v>
      </c>
      <c r="BO81">
        <v>41</v>
      </c>
      <c r="BP81">
        <v>90</v>
      </c>
      <c r="BQ81">
        <v>124</v>
      </c>
      <c r="BR81">
        <v>2660</v>
      </c>
      <c r="BS81">
        <v>2644</v>
      </c>
      <c r="BT81">
        <v>177</v>
      </c>
      <c r="BU81">
        <v>71</v>
      </c>
      <c r="BV81">
        <v>80</v>
      </c>
      <c r="BW81">
        <v>78</v>
      </c>
      <c r="BX81">
        <v>119</v>
      </c>
      <c r="BY81">
        <v>81</v>
      </c>
      <c r="BZ81">
        <v>110</v>
      </c>
      <c r="CA81">
        <v>71</v>
      </c>
      <c r="CB81">
        <v>90</v>
      </c>
      <c r="CC81">
        <v>0</v>
      </c>
      <c r="CD81">
        <v>41</v>
      </c>
      <c r="CE81">
        <v>1127</v>
      </c>
      <c r="CF81">
        <v>75</v>
      </c>
      <c r="CG81">
        <v>81</v>
      </c>
      <c r="CH81">
        <v>133</v>
      </c>
    </row>
    <row r="82" spans="1:86" x14ac:dyDescent="0.3">
      <c r="A82" s="1" t="s">
        <v>81</v>
      </c>
      <c r="B82">
        <v>27050</v>
      </c>
      <c r="C82">
        <v>2659</v>
      </c>
      <c r="D82">
        <v>129</v>
      </c>
      <c r="E82">
        <v>97</v>
      </c>
      <c r="F82">
        <v>43</v>
      </c>
      <c r="G82">
        <v>147</v>
      </c>
      <c r="H82">
        <v>103</v>
      </c>
      <c r="I82">
        <v>55</v>
      </c>
      <c r="J82">
        <v>91</v>
      </c>
      <c r="K82">
        <v>35</v>
      </c>
      <c r="L82">
        <v>179</v>
      </c>
      <c r="M82">
        <v>47</v>
      </c>
      <c r="N82">
        <v>152</v>
      </c>
      <c r="O82">
        <v>1403</v>
      </c>
      <c r="P82">
        <v>1111</v>
      </c>
      <c r="Q82">
        <v>88</v>
      </c>
      <c r="R82">
        <v>86</v>
      </c>
      <c r="S82">
        <v>95</v>
      </c>
      <c r="T82">
        <v>116</v>
      </c>
      <c r="U82">
        <v>151</v>
      </c>
      <c r="V82">
        <v>2672</v>
      </c>
      <c r="W82">
        <v>2660</v>
      </c>
      <c r="X82">
        <v>89</v>
      </c>
      <c r="Y82">
        <v>86</v>
      </c>
      <c r="Z82">
        <v>142</v>
      </c>
      <c r="AA82">
        <v>177</v>
      </c>
      <c r="AB82">
        <v>512</v>
      </c>
      <c r="AC82">
        <v>2695</v>
      </c>
      <c r="AD82">
        <v>104</v>
      </c>
      <c r="AE82">
        <v>187</v>
      </c>
      <c r="AF82">
        <v>101</v>
      </c>
      <c r="AG82">
        <v>78</v>
      </c>
      <c r="AH82">
        <v>121</v>
      </c>
      <c r="AI82">
        <v>120</v>
      </c>
      <c r="AJ82">
        <v>101</v>
      </c>
      <c r="AK82">
        <v>66</v>
      </c>
      <c r="AL82">
        <v>589</v>
      </c>
      <c r="AM82">
        <v>95</v>
      </c>
      <c r="AN82">
        <v>91</v>
      </c>
      <c r="AO82">
        <v>109</v>
      </c>
      <c r="AP82">
        <v>124</v>
      </c>
      <c r="AQ82">
        <v>209</v>
      </c>
      <c r="AR82">
        <v>140</v>
      </c>
      <c r="AS82">
        <v>166</v>
      </c>
      <c r="AT82">
        <v>116</v>
      </c>
      <c r="AU82">
        <v>95</v>
      </c>
      <c r="AV82">
        <v>40</v>
      </c>
      <c r="AW82">
        <v>117</v>
      </c>
      <c r="AX82">
        <v>129</v>
      </c>
      <c r="AY82">
        <v>2696</v>
      </c>
      <c r="AZ82">
        <v>1440</v>
      </c>
      <c r="BA82">
        <v>135</v>
      </c>
      <c r="BB82">
        <v>2648</v>
      </c>
      <c r="BC82">
        <v>99</v>
      </c>
      <c r="BD82">
        <v>579</v>
      </c>
      <c r="BE82">
        <v>94</v>
      </c>
      <c r="BF82">
        <v>99</v>
      </c>
      <c r="BG82">
        <v>745</v>
      </c>
      <c r="BH82">
        <v>97</v>
      </c>
      <c r="BI82">
        <v>41</v>
      </c>
      <c r="BJ82">
        <v>58</v>
      </c>
      <c r="BK82">
        <v>3373</v>
      </c>
      <c r="BL82">
        <v>2660</v>
      </c>
      <c r="BM82">
        <v>3416</v>
      </c>
      <c r="BN82">
        <v>174</v>
      </c>
      <c r="BO82">
        <v>26</v>
      </c>
      <c r="BP82">
        <v>95</v>
      </c>
      <c r="BQ82">
        <v>129</v>
      </c>
      <c r="BR82">
        <v>2666</v>
      </c>
      <c r="BS82">
        <v>2650</v>
      </c>
      <c r="BT82">
        <v>182</v>
      </c>
      <c r="BU82">
        <v>76</v>
      </c>
      <c r="BV82">
        <v>83</v>
      </c>
      <c r="BW82">
        <v>83</v>
      </c>
      <c r="BX82">
        <v>124</v>
      </c>
      <c r="BY82">
        <v>86</v>
      </c>
      <c r="BZ82">
        <v>115</v>
      </c>
      <c r="CA82">
        <v>76</v>
      </c>
      <c r="CB82">
        <v>95</v>
      </c>
      <c r="CC82">
        <v>41</v>
      </c>
      <c r="CD82">
        <v>0</v>
      </c>
      <c r="CE82">
        <v>1132</v>
      </c>
      <c r="CF82">
        <v>80</v>
      </c>
      <c r="CG82">
        <v>86</v>
      </c>
      <c r="CH82">
        <v>138</v>
      </c>
    </row>
    <row r="83" spans="1:86" x14ac:dyDescent="0.3">
      <c r="A83" s="1" t="s">
        <v>82</v>
      </c>
      <c r="B83">
        <v>26964</v>
      </c>
      <c r="C83">
        <v>3004</v>
      </c>
      <c r="D83">
        <v>1169</v>
      </c>
      <c r="E83">
        <v>1139</v>
      </c>
      <c r="F83">
        <v>1129</v>
      </c>
      <c r="G83">
        <v>1181</v>
      </c>
      <c r="H83">
        <v>1133</v>
      </c>
      <c r="I83">
        <v>1141</v>
      </c>
      <c r="J83">
        <v>1133</v>
      </c>
      <c r="K83">
        <v>1121</v>
      </c>
      <c r="L83">
        <v>1208</v>
      </c>
      <c r="M83">
        <v>1133</v>
      </c>
      <c r="N83">
        <v>1181</v>
      </c>
      <c r="O83">
        <v>1880</v>
      </c>
      <c r="P83">
        <v>1718</v>
      </c>
      <c r="Q83">
        <v>1118</v>
      </c>
      <c r="R83">
        <v>1128</v>
      </c>
      <c r="S83">
        <v>1137</v>
      </c>
      <c r="T83">
        <v>1158</v>
      </c>
      <c r="U83">
        <v>1193</v>
      </c>
      <c r="V83">
        <v>3017</v>
      </c>
      <c r="W83">
        <v>3005</v>
      </c>
      <c r="X83">
        <v>1131</v>
      </c>
      <c r="Y83">
        <v>1128</v>
      </c>
      <c r="Z83">
        <v>1184</v>
      </c>
      <c r="AA83">
        <v>1206</v>
      </c>
      <c r="AB83">
        <v>1176</v>
      </c>
      <c r="AC83">
        <v>3040</v>
      </c>
      <c r="AD83">
        <v>1138</v>
      </c>
      <c r="AE83">
        <v>1216</v>
      </c>
      <c r="AF83">
        <v>1141</v>
      </c>
      <c r="AG83">
        <v>1120</v>
      </c>
      <c r="AH83">
        <v>1161</v>
      </c>
      <c r="AI83">
        <v>1162</v>
      </c>
      <c r="AJ83">
        <v>1141</v>
      </c>
      <c r="AK83">
        <v>1108</v>
      </c>
      <c r="AL83">
        <v>1191</v>
      </c>
      <c r="AM83">
        <v>1137</v>
      </c>
      <c r="AN83">
        <v>1133</v>
      </c>
      <c r="AO83">
        <v>1151</v>
      </c>
      <c r="AP83">
        <v>1164</v>
      </c>
      <c r="AQ83">
        <v>1238</v>
      </c>
      <c r="AR83">
        <v>1180</v>
      </c>
      <c r="AS83">
        <v>1208</v>
      </c>
      <c r="AT83">
        <v>1158</v>
      </c>
      <c r="AU83">
        <v>1137</v>
      </c>
      <c r="AV83">
        <v>1126</v>
      </c>
      <c r="AW83">
        <v>1159</v>
      </c>
      <c r="AX83">
        <v>1171</v>
      </c>
      <c r="AY83">
        <v>3041</v>
      </c>
      <c r="AZ83">
        <v>1918</v>
      </c>
      <c r="BA83">
        <v>1177</v>
      </c>
      <c r="BB83">
        <v>2993</v>
      </c>
      <c r="BC83">
        <v>1141</v>
      </c>
      <c r="BD83">
        <v>1096</v>
      </c>
      <c r="BE83">
        <v>1136</v>
      </c>
      <c r="BF83">
        <v>1128</v>
      </c>
      <c r="BG83">
        <v>1257</v>
      </c>
      <c r="BH83">
        <v>1139</v>
      </c>
      <c r="BI83">
        <v>1127</v>
      </c>
      <c r="BJ83">
        <v>1144</v>
      </c>
      <c r="BK83">
        <v>3715</v>
      </c>
      <c r="BL83">
        <v>3005</v>
      </c>
      <c r="BM83">
        <v>3758</v>
      </c>
      <c r="BN83">
        <v>1214</v>
      </c>
      <c r="BO83">
        <v>1132</v>
      </c>
      <c r="BP83">
        <v>1137</v>
      </c>
      <c r="BQ83">
        <v>1171</v>
      </c>
      <c r="BR83">
        <v>3011</v>
      </c>
      <c r="BS83">
        <v>2995</v>
      </c>
      <c r="BT83">
        <v>1211</v>
      </c>
      <c r="BU83">
        <v>1118</v>
      </c>
      <c r="BV83">
        <v>1127</v>
      </c>
      <c r="BW83">
        <v>1123</v>
      </c>
      <c r="BX83">
        <v>1164</v>
      </c>
      <c r="BY83">
        <v>1128</v>
      </c>
      <c r="BZ83">
        <v>1155</v>
      </c>
      <c r="CA83">
        <v>1118</v>
      </c>
      <c r="CB83">
        <v>1137</v>
      </c>
      <c r="CC83">
        <v>1127</v>
      </c>
      <c r="CD83">
        <v>1132</v>
      </c>
      <c r="CE83">
        <v>0</v>
      </c>
      <c r="CF83">
        <v>1128</v>
      </c>
      <c r="CG83">
        <v>1128</v>
      </c>
      <c r="CH83">
        <v>1178</v>
      </c>
    </row>
    <row r="84" spans="1:86" x14ac:dyDescent="0.3">
      <c r="A84" s="1" t="s">
        <v>83</v>
      </c>
      <c r="B84">
        <v>27038</v>
      </c>
      <c r="C84">
        <v>2655</v>
      </c>
      <c r="D84">
        <v>121</v>
      </c>
      <c r="E84">
        <v>93</v>
      </c>
      <c r="F84">
        <v>77</v>
      </c>
      <c r="G84">
        <v>143</v>
      </c>
      <c r="H84">
        <v>99</v>
      </c>
      <c r="I84">
        <v>89</v>
      </c>
      <c r="J84">
        <v>87</v>
      </c>
      <c r="K84">
        <v>69</v>
      </c>
      <c r="L84">
        <v>175</v>
      </c>
      <c r="M84">
        <v>81</v>
      </c>
      <c r="N84">
        <v>148</v>
      </c>
      <c r="O84">
        <v>1399</v>
      </c>
      <c r="P84">
        <v>1107</v>
      </c>
      <c r="Q84">
        <v>84</v>
      </c>
      <c r="R84">
        <v>82</v>
      </c>
      <c r="S84">
        <v>91</v>
      </c>
      <c r="T84">
        <v>112</v>
      </c>
      <c r="U84">
        <v>147</v>
      </c>
      <c r="V84">
        <v>2668</v>
      </c>
      <c r="W84">
        <v>2656</v>
      </c>
      <c r="X84">
        <v>85</v>
      </c>
      <c r="Y84">
        <v>82</v>
      </c>
      <c r="Z84">
        <v>138</v>
      </c>
      <c r="AA84">
        <v>173</v>
      </c>
      <c r="AB84">
        <v>508</v>
      </c>
      <c r="AC84">
        <v>2691</v>
      </c>
      <c r="AD84">
        <v>100</v>
      </c>
      <c r="AE84">
        <v>183</v>
      </c>
      <c r="AF84">
        <v>93</v>
      </c>
      <c r="AG84">
        <v>74</v>
      </c>
      <c r="AH84">
        <v>117</v>
      </c>
      <c r="AI84">
        <v>116</v>
      </c>
      <c r="AJ84">
        <v>97</v>
      </c>
      <c r="AK84">
        <v>62</v>
      </c>
      <c r="AL84">
        <v>585</v>
      </c>
      <c r="AM84">
        <v>91</v>
      </c>
      <c r="AN84">
        <v>87</v>
      </c>
      <c r="AO84">
        <v>105</v>
      </c>
      <c r="AP84">
        <v>120</v>
      </c>
      <c r="AQ84">
        <v>205</v>
      </c>
      <c r="AR84">
        <v>136</v>
      </c>
      <c r="AS84">
        <v>162</v>
      </c>
      <c r="AT84">
        <v>112</v>
      </c>
      <c r="AU84">
        <v>91</v>
      </c>
      <c r="AV84">
        <v>74</v>
      </c>
      <c r="AW84">
        <v>113</v>
      </c>
      <c r="AX84">
        <v>125</v>
      </c>
      <c r="AY84">
        <v>2692</v>
      </c>
      <c r="AZ84">
        <v>1436</v>
      </c>
      <c r="BA84">
        <v>131</v>
      </c>
      <c r="BB84">
        <v>2644</v>
      </c>
      <c r="BC84">
        <v>95</v>
      </c>
      <c r="BD84">
        <v>575</v>
      </c>
      <c r="BE84">
        <v>90</v>
      </c>
      <c r="BF84">
        <v>95</v>
      </c>
      <c r="BG84">
        <v>741</v>
      </c>
      <c r="BH84">
        <v>93</v>
      </c>
      <c r="BI84">
        <v>75</v>
      </c>
      <c r="BJ84">
        <v>92</v>
      </c>
      <c r="BK84">
        <v>3365</v>
      </c>
      <c r="BL84">
        <v>2656</v>
      </c>
      <c r="BM84">
        <v>3412</v>
      </c>
      <c r="BN84">
        <v>168</v>
      </c>
      <c r="BO84">
        <v>80</v>
      </c>
      <c r="BP84">
        <v>91</v>
      </c>
      <c r="BQ84">
        <v>125</v>
      </c>
      <c r="BR84">
        <v>2662</v>
      </c>
      <c r="BS84">
        <v>2646</v>
      </c>
      <c r="BT84">
        <v>178</v>
      </c>
      <c r="BU84">
        <v>72</v>
      </c>
      <c r="BV84">
        <v>81</v>
      </c>
      <c r="BW84">
        <v>79</v>
      </c>
      <c r="BX84">
        <v>120</v>
      </c>
      <c r="BY84">
        <v>82</v>
      </c>
      <c r="BZ84">
        <v>111</v>
      </c>
      <c r="CA84">
        <v>72</v>
      </c>
      <c r="CB84">
        <v>91</v>
      </c>
      <c r="CC84">
        <v>75</v>
      </c>
      <c r="CD84">
        <v>80</v>
      </c>
      <c r="CE84">
        <v>1128</v>
      </c>
      <c r="CF84">
        <v>0</v>
      </c>
      <c r="CG84">
        <v>82</v>
      </c>
      <c r="CH84">
        <v>134</v>
      </c>
    </row>
    <row r="85" spans="1:86" x14ac:dyDescent="0.3">
      <c r="A85" s="1" t="s">
        <v>84</v>
      </c>
      <c r="B85">
        <v>27043</v>
      </c>
      <c r="C85">
        <v>2641</v>
      </c>
      <c r="D85">
        <v>125</v>
      </c>
      <c r="E85">
        <v>81</v>
      </c>
      <c r="F85">
        <v>83</v>
      </c>
      <c r="G85">
        <v>143</v>
      </c>
      <c r="H85">
        <v>99</v>
      </c>
      <c r="I85">
        <v>95</v>
      </c>
      <c r="J85">
        <v>75</v>
      </c>
      <c r="K85">
        <v>75</v>
      </c>
      <c r="L85">
        <v>175</v>
      </c>
      <c r="M85">
        <v>87</v>
      </c>
      <c r="N85">
        <v>148</v>
      </c>
      <c r="O85">
        <v>1399</v>
      </c>
      <c r="P85">
        <v>1107</v>
      </c>
      <c r="Q85">
        <v>84</v>
      </c>
      <c r="R85">
        <v>70</v>
      </c>
      <c r="S85">
        <v>79</v>
      </c>
      <c r="T85">
        <v>100</v>
      </c>
      <c r="U85">
        <v>133</v>
      </c>
      <c r="V85">
        <v>2654</v>
      </c>
      <c r="W85">
        <v>2642</v>
      </c>
      <c r="X85">
        <v>73</v>
      </c>
      <c r="Y85">
        <v>0</v>
      </c>
      <c r="Z85">
        <v>124</v>
      </c>
      <c r="AA85">
        <v>173</v>
      </c>
      <c r="AB85">
        <v>508</v>
      </c>
      <c r="AC85">
        <v>2677</v>
      </c>
      <c r="AD85">
        <v>100</v>
      </c>
      <c r="AE85">
        <v>183</v>
      </c>
      <c r="AF85">
        <v>97</v>
      </c>
      <c r="AG85">
        <v>60</v>
      </c>
      <c r="AH85">
        <v>117</v>
      </c>
      <c r="AI85">
        <v>104</v>
      </c>
      <c r="AJ85">
        <v>97</v>
      </c>
      <c r="AK85">
        <v>50</v>
      </c>
      <c r="AL85">
        <v>585</v>
      </c>
      <c r="AM85">
        <v>79</v>
      </c>
      <c r="AN85">
        <v>75</v>
      </c>
      <c r="AO85">
        <v>91</v>
      </c>
      <c r="AP85">
        <v>120</v>
      </c>
      <c r="AQ85">
        <v>205</v>
      </c>
      <c r="AR85">
        <v>136</v>
      </c>
      <c r="AS85">
        <v>150</v>
      </c>
      <c r="AT85">
        <v>100</v>
      </c>
      <c r="AU85">
        <v>79</v>
      </c>
      <c r="AV85">
        <v>80</v>
      </c>
      <c r="AW85">
        <v>101</v>
      </c>
      <c r="AX85">
        <v>111</v>
      </c>
      <c r="AY85">
        <v>2678</v>
      </c>
      <c r="AZ85">
        <v>1436</v>
      </c>
      <c r="BA85">
        <v>117</v>
      </c>
      <c r="BB85">
        <v>2630</v>
      </c>
      <c r="BC85">
        <v>83</v>
      </c>
      <c r="BD85">
        <v>575</v>
      </c>
      <c r="BE85">
        <v>78</v>
      </c>
      <c r="BF85">
        <v>95</v>
      </c>
      <c r="BG85">
        <v>747</v>
      </c>
      <c r="BH85">
        <v>81</v>
      </c>
      <c r="BI85">
        <v>81</v>
      </c>
      <c r="BJ85">
        <v>98</v>
      </c>
      <c r="BK85">
        <v>3369</v>
      </c>
      <c r="BL85">
        <v>2642</v>
      </c>
      <c r="BM85">
        <v>3412</v>
      </c>
      <c r="BN85">
        <v>170</v>
      </c>
      <c r="BO85">
        <v>86</v>
      </c>
      <c r="BP85">
        <v>79</v>
      </c>
      <c r="BQ85">
        <v>111</v>
      </c>
      <c r="BR85">
        <v>2648</v>
      </c>
      <c r="BS85">
        <v>2632</v>
      </c>
      <c r="BT85">
        <v>178</v>
      </c>
      <c r="BU85">
        <v>58</v>
      </c>
      <c r="BV85">
        <v>67</v>
      </c>
      <c r="BW85">
        <v>79</v>
      </c>
      <c r="BX85">
        <v>120</v>
      </c>
      <c r="BY85">
        <v>70</v>
      </c>
      <c r="BZ85">
        <v>111</v>
      </c>
      <c r="CA85">
        <v>60</v>
      </c>
      <c r="CB85">
        <v>79</v>
      </c>
      <c r="CC85">
        <v>81</v>
      </c>
      <c r="CD85">
        <v>86</v>
      </c>
      <c r="CE85">
        <v>1128</v>
      </c>
      <c r="CF85">
        <v>82</v>
      </c>
      <c r="CG85">
        <v>0</v>
      </c>
      <c r="CH85">
        <v>134</v>
      </c>
    </row>
    <row r="86" spans="1:86" x14ac:dyDescent="0.3">
      <c r="A86" s="1" t="s">
        <v>85</v>
      </c>
      <c r="B86">
        <v>27094</v>
      </c>
      <c r="C86">
        <v>2707</v>
      </c>
      <c r="D86">
        <v>175</v>
      </c>
      <c r="E86">
        <v>145</v>
      </c>
      <c r="F86">
        <v>135</v>
      </c>
      <c r="G86">
        <v>193</v>
      </c>
      <c r="H86">
        <v>149</v>
      </c>
      <c r="I86">
        <v>147</v>
      </c>
      <c r="J86">
        <v>139</v>
      </c>
      <c r="K86">
        <v>127</v>
      </c>
      <c r="L86">
        <v>225</v>
      </c>
      <c r="M86">
        <v>139</v>
      </c>
      <c r="N86">
        <v>198</v>
      </c>
      <c r="O86">
        <v>1449</v>
      </c>
      <c r="P86">
        <v>1157</v>
      </c>
      <c r="Q86">
        <v>134</v>
      </c>
      <c r="R86">
        <v>134</v>
      </c>
      <c r="S86">
        <v>143</v>
      </c>
      <c r="T86">
        <v>164</v>
      </c>
      <c r="U86">
        <v>199</v>
      </c>
      <c r="V86">
        <v>2720</v>
      </c>
      <c r="W86">
        <v>2708</v>
      </c>
      <c r="X86">
        <v>137</v>
      </c>
      <c r="Y86">
        <v>134</v>
      </c>
      <c r="Z86">
        <v>190</v>
      </c>
      <c r="AA86">
        <v>223</v>
      </c>
      <c r="AB86">
        <v>558</v>
      </c>
      <c r="AC86">
        <v>2743</v>
      </c>
      <c r="AD86">
        <v>150</v>
      </c>
      <c r="AE86">
        <v>233</v>
      </c>
      <c r="AF86">
        <v>147</v>
      </c>
      <c r="AG86">
        <v>126</v>
      </c>
      <c r="AH86">
        <v>43</v>
      </c>
      <c r="AI86">
        <v>168</v>
      </c>
      <c r="AJ86">
        <v>147</v>
      </c>
      <c r="AK86">
        <v>114</v>
      </c>
      <c r="AL86">
        <v>635</v>
      </c>
      <c r="AM86">
        <v>143</v>
      </c>
      <c r="AN86">
        <v>139</v>
      </c>
      <c r="AO86">
        <v>157</v>
      </c>
      <c r="AP86">
        <v>46</v>
      </c>
      <c r="AQ86">
        <v>254</v>
      </c>
      <c r="AR86">
        <v>112</v>
      </c>
      <c r="AS86">
        <v>214</v>
      </c>
      <c r="AT86">
        <v>164</v>
      </c>
      <c r="AU86">
        <v>143</v>
      </c>
      <c r="AV86">
        <v>132</v>
      </c>
      <c r="AW86">
        <v>165</v>
      </c>
      <c r="AX86">
        <v>177</v>
      </c>
      <c r="AY86">
        <v>2744</v>
      </c>
      <c r="AZ86">
        <v>1486</v>
      </c>
      <c r="BA86">
        <v>183</v>
      </c>
      <c r="BB86">
        <v>2696</v>
      </c>
      <c r="BC86">
        <v>147</v>
      </c>
      <c r="BD86">
        <v>625</v>
      </c>
      <c r="BE86">
        <v>142</v>
      </c>
      <c r="BF86">
        <v>143</v>
      </c>
      <c r="BG86">
        <v>798</v>
      </c>
      <c r="BH86">
        <v>145</v>
      </c>
      <c r="BI86">
        <v>133</v>
      </c>
      <c r="BJ86">
        <v>150</v>
      </c>
      <c r="BK86">
        <v>3419</v>
      </c>
      <c r="BL86">
        <v>2708</v>
      </c>
      <c r="BM86">
        <v>3462</v>
      </c>
      <c r="BN86">
        <v>90</v>
      </c>
      <c r="BO86">
        <v>138</v>
      </c>
      <c r="BP86">
        <v>143</v>
      </c>
      <c r="BQ86">
        <v>177</v>
      </c>
      <c r="BR86">
        <v>2714</v>
      </c>
      <c r="BS86">
        <v>2698</v>
      </c>
      <c r="BT86">
        <v>228</v>
      </c>
      <c r="BU86">
        <v>124</v>
      </c>
      <c r="BV86">
        <v>133</v>
      </c>
      <c r="BW86">
        <v>129</v>
      </c>
      <c r="BX86">
        <v>40</v>
      </c>
      <c r="BY86">
        <v>134</v>
      </c>
      <c r="BZ86">
        <v>37</v>
      </c>
      <c r="CA86">
        <v>124</v>
      </c>
      <c r="CB86">
        <v>143</v>
      </c>
      <c r="CC86">
        <v>133</v>
      </c>
      <c r="CD86">
        <v>138</v>
      </c>
      <c r="CE86">
        <v>1178</v>
      </c>
      <c r="CF86">
        <v>134</v>
      </c>
      <c r="CG86">
        <v>134</v>
      </c>
      <c r="CH86">
        <v>0</v>
      </c>
    </row>
  </sheetData>
  <conditionalFormatting sqref="A22:XFD22">
    <cfRule type="cellIs" dxfId="9" priority="9" operator="lessThan">
      <formula>100</formula>
    </cfRule>
  </conditionalFormatting>
  <conditionalFormatting sqref="A50:XFD50">
    <cfRule type="cellIs" dxfId="8" priority="8" operator="lessThan">
      <formula>100</formula>
    </cfRule>
    <cfRule type="cellIs" dxfId="7" priority="7" operator="lessThan">
      <formula>100</formula>
    </cfRule>
    <cfRule type="cellIs" dxfId="6" priority="6" operator="lessThan">
      <formula>100</formula>
    </cfRule>
    <cfRule type="cellIs" dxfId="5" priority="4" operator="lessThan">
      <formula>100</formula>
    </cfRule>
  </conditionalFormatting>
  <conditionalFormatting sqref="E50">
    <cfRule type="cellIs" dxfId="4" priority="5" operator="lessThan">
      <formula>124</formula>
    </cfRule>
  </conditionalFormatting>
  <conditionalFormatting sqref="D50">
    <cfRule type="cellIs" dxfId="3" priority="3" operator="between">
      <formula>0</formula>
      <formula>100</formula>
    </cfRule>
  </conditionalFormatting>
  <conditionalFormatting sqref="A65:XFD65">
    <cfRule type="cellIs" dxfId="2" priority="2" operator="between">
      <formula>0</formula>
      <formula>100</formula>
    </cfRule>
  </conditionalFormatting>
  <conditionalFormatting sqref="A69:XFD69">
    <cfRule type="cellIs" dxfId="1" priority="1" operator="between">
      <formula>0</formula>
      <formula>100</formula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7B1D1-3CBA-4755-BDDC-E1BECED794D1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I o F A A B Q S w M E F A A C A A g A U m E i V e V 4 5 2 q j A A A A 9 g A A A B I A H A B D b 2 5 m a W c v U G F j a 2 F n Z S 5 4 b W w g o h g A K K A U A A A A A A A A A A A A A A A A A A A A A A A A A A A A h Y 8 x D o I w G I W v Q r r T l j p o y E 8 Z X C U h 0 R j X p l R o g E J o s d z N w S N 5 B T G K u j m + 7 3 3 D e / f r D d K p b Y K L G q z u T I I i T F G g j O w K b c o E j e 4 c b l D K I R e y F q U K Z t n Y e L J F g i r n + p g Q 7 z 3 2 K 9 w N J W G U R u S U 7 f a y U q 1 A H 1 n / l 0 N t r B N G K s T h + B r D G Y 7 o G j M 6 b w K y Q M i 0 + Q p s 7 p 7 t D 4 T t 2 L h x U L x 3 Y X 4 A s k Q g 7 w / 8 A V B L A w Q U A A I A C A B S Y S J V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U m E i V S R e S U + F A g A A 5 w o A A B M A H A B G b 3 J t d W x h c y 9 T Z W N 0 a W 9 u M S 5 t I K I Y A C i g F A A A A A A A A A A A A A A A A A A A A A A A A A A A A H 1 W X W / a M B R 9 R + I / W N k L S F n U h H x t F Q 8 o 7 L P a y g a b J j U T M n A p n h w 7 t Q 1 q V f X 3 7 I f s j 8 0 p m 7 o H z n i B + P j e e + 4 5 1 w 6 W 1 k 5 o x e b H 7 / i 8 3 + v 3 7 I 4 b 2 r C G O y N u L 5 K s Z G M m y f V 7 z H 8 u j b i m x q 9 U 9 h B N 9 X r f k H K D 1 0 J S V G n l / I M d B N X L + o s l Y + s f m i t e X y q a G n G g + u 9 + b e v Z b l r P e N t t e v + h W l b c r P y T o o Z b Y k K x S j c t V x 2 3 i R I N l 7 a e 0 8 2 e 1 F p w y 1 p u O O P m o A 0 t L y S t r C A p u a 3 9 u l X t 0 p D d S 2 e X H f f 6 q Y 1 o b Q / B M L y a k h S N c G T G Q R i E v p L c N 8 q O y z x k r 9 R a b 4 S 6 H s d J l o T s 0 1 4 7 m r s 7 S e O n n 9 F H r e j 7 M D z q 8 S y o + I p + / e R y p y 2 b G d 3 o g 9 h o G 3 i J F n z l t z + u O X p L f O O 7 H R w F D N n V n / W J l P M 1 l 5 7 5 2 J n 9 v 4 k X o t V s I j 1 R v t F P + R a G K 7 v V p j k S X 9 y 1 Z A e Q R n h / H 3 h N n m + E d Z a d R W W U + J 6 d D 2 K O b t 1 D y O 6 D z 7 Q l 4 6 X 1 Y r b z R a f U V v H I 0 N b v f K d c n k Z d k c e t F 2 1 8 1 q G n k F G G k O I F Q r I Y I U m B k B j W y U Y I y W F M W k I G C a w D s 8 U w W w y z l S m M g U i e Q 6 0 h g w I 7 h 7 S e V c u v b 0 a l D + T W n a Y I D c x h u Q x S z O C g x L D h E p q O / Y P J Y j h 1 C S S d Y w L Y J T z 3 U I I U x p S Q W w k 1 y G G n K e 4 H z n 2 C x w A i B e R W Q A Y F P v v w r B Q I O U 5 3 P M L T D X n E E B l B z z G A 7 c N T D 2 W N 4 Q C V U L w S n t U U j y O + t q A T p 4 H L b x N v R N y d P W R E D m c l x W + d / 9 9 q 3 e W K y k F D o B o J V D C H O q X 4 C M J s C R y 8 F E q U Y A b 4 g o J I h u 9 1 / I q D n Y 7 w u w D H n H D h Y d j v C X X 6 r 9 P 5 b 1 B L A Q I t A B Q A A g A I A F J h I l X l e O d q o w A A A P Y A A A A S A A A A A A A A A A A A A A A A A A A A A A B D b 2 5 m a W c v U G F j a 2 F n Z S 5 4 b W x Q S w E C L Q A U A A I A C A B S Y S J V D 8 r p q 6 Q A A A D p A A A A E w A A A A A A A A A A A A A A A A D v A A A A W 0 N v b n R l b n R f V H l w Z X N d L n h t b F B L A Q I t A B Q A A g A I A F J h I l U k X k l P h Q I A A O c K A A A T A A A A A A A A A A A A A A A A A O A B A A B G b 3 J t d W x h c y 9 T Z W N 0 a W 9 u M S 5 t U E s F B g A A A A A D A A M A w g A A A L I E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h s 8 A A A A A A A A + T s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X R y a X h L M j U 4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b W F 0 c m l 4 S z I 1 O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4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O S 0 w M l Q x M T o x M D o z N i 4 1 N j Q 0 M j k 3 W i I g L z 4 8 R W 5 0 c n k g V H l w Z T 0 i R m l s b E N v b H V t b l R 5 c G V z I i B W Y W x 1 Z T 0 i c 0 J n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0 9 I i A v P j x F b n R y e S B U e X B l P S J G a W x s Q 2 9 s d W 1 u T m F t Z X M i I F Z h b H V l P S J z W y Z x d W 9 0 O 3 N u c C 1 k a X N 0 c y A w L j g u M i Z x d W 9 0 O y w m c X V v d D t S Z W Z l c m V u Y 2 V f S 3 B T V D I 1 O C 5 m b m E u c m V m J n F 1 b 3 Q 7 L C Z x d W 9 0 O 0 t w M T A u Z m 5 h J n F 1 b 3 Q 7 L C Z x d W 9 0 O 0 t w M z U u Z m 5 h J n F 1 b 3 Q 7 L C Z x d W 9 0 O 0 t w N z k u Z m 5 h J n F 1 b 3 Q 7 L C Z x d W 9 0 O 0 t w N T E u Z m 5 h J n F 1 b 3 Q 7 L C Z x d W 9 0 O 0 t w M j c u Z m 5 h J n F 1 b 3 Q 7 L C Z x d W 9 0 O 0 t w M T U u Z m 5 h J n F 1 b 3 Q 7 L C Z x d W 9 0 O 0 t w N T M u Z m 5 h J n F 1 b 3 Q 7 L C Z x d W 9 0 O 0 t w N j U u Z m 5 h J n F 1 b 3 Q 7 L C Z x d W 9 0 O 0 t w N D g u Z m 5 h J n F 1 b 3 Q 7 L C Z x d W 9 0 O 0 t w M j I u Z m 5 h J n F 1 b 3 Q 7 L C Z x d W 9 0 O 0 t w N T U u Z m 5 h J n F 1 b 3 Q 7 L C Z x d W 9 0 O 0 t w M T g u Z m 5 h J n F 1 b 3 Q 7 L C Z x d W 9 0 O 0 t w M T I u Z m 5 h J n F 1 b 3 Q 7 L C Z x d W 9 0 O 0 t w O D Q u Z m 5 h J n F 1 b 3 Q 7 L C Z x d W 9 0 O 0 t w M T Q u Z m 5 h J n F 1 b 3 Q 7 L C Z x d W 9 0 O 0 t w N j Y u Z m 5 h J n F 1 b 3 Q 7 L C Z x d W 9 0 O 0 t w N z g u Z m 5 h J n F 1 b 3 Q 7 L C Z x d W 9 0 O 0 t w N z A u Z m 5 h J n F 1 b 3 Q 7 L C Z x d W 9 0 O 0 t w M z c u Z m 5 h J n F 1 b 3 Q 7 L C Z x d W 9 0 O 0 t Q Q 1 9 W R z M 4 M C 5 m Y X N 0 Y S Z x d W 9 0 O y w m c X V v d D t L c D E x L m Z u Y S Z x d W 9 0 O y w m c X V v d D t L c D Y w L m Z u Y S Z x d W 9 0 O y w m c X V v d D t L c D U 4 L m Z u Y S Z x d W 9 0 O y w m c X V v d D t L c D U 5 L m Z u Y S Z x d W 9 0 O y w m c X V v d D t L c D E 2 L m Z u Y S Z x d W 9 0 O y w m c X V v d D t L c D g z L m Z u Y S Z x d W 9 0 O y w m c X V v d D t L c D I u Z m 5 h J n F 1 b 3 Q 7 L C Z x d W 9 0 O 0 t w N T Y u Z m 5 h J n F 1 b 3 Q 7 L C Z x d W 9 0 O 0 t w M T c u Z m 5 h J n F 1 b 3 Q 7 L C Z x d W 9 0 O 0 t w M j g u Z m 5 h J n F 1 b 3 Q 7 L C Z x d W 9 0 O 0 t w N j M u Z m 5 h J n F 1 b 3 Q 7 L C Z x d W 9 0 O 0 t w M j Y u Z m 5 h J n F 1 b 3 Q 7 L C Z x d W 9 0 O 0 t w N z E u Z m 5 h J n F 1 b 3 Q 7 L C Z x d W 9 0 O 0 t w M j k u Z m 5 h J n F 1 b 3 Q 7 L C Z x d W 9 0 O 0 t w N D E u Z m 5 h J n F 1 b 3 Q 7 L C Z x d W 9 0 O 0 t w O D g u Z m 5 h J n F 1 b 3 Q 7 L C Z x d W 9 0 O 0 t w O D I u Z m 5 h J n F 1 b 3 Q 7 L C Z x d W 9 0 O 0 t w N j c u Z m 5 h J n F 1 b 3 Q 7 L C Z x d W 9 0 O 0 t w N D M u Z m 5 h J n F 1 b 3 Q 7 L C Z x d W 9 0 O 0 t w M j U u Z m 5 h J n F 1 b 3 Q 7 L C Z x d W 9 0 O 0 t w M j E u Z m 5 h J n F 1 b 3 Q 7 L C Z x d W 9 0 O 0 t w N j E u Z m 5 h J n F 1 b 3 Q 7 L C Z x d W 9 0 O 0 t w N z I u Z m 5 h J n F 1 b 3 Q 7 L C Z x d W 9 0 O 0 t w N z M u Z m 5 h J n F 1 b 3 Q 7 L C Z x d W 9 0 O 0 t w N z U u Z m 5 h J n F 1 b 3 Q 7 L C Z x d W 9 0 O 0 t w N T Q u Z m 5 h J n F 1 b 3 Q 7 L C Z x d W 9 0 O 0 t w N z Q u Z m 5 h J n F 1 b 3 Q 7 L C Z x d W 9 0 O 0 t Q Q 1 9 W R z M x M y 5 m Y X N 0 Y S Z x d W 9 0 O y w m c X V v d D t L c D M u Z m 5 h J n F 1 b 3 Q 7 L C Z x d W 9 0 O 0 t w M T M u Z m 5 h J n F 1 b 3 Q 7 L C Z x d W 9 0 O 0 t w M z Y u Z m 5 h J n F 1 b 3 Q 7 L C Z x d W 9 0 O 0 t w N i 5 m b m E m c X V v d D s s J n F 1 b 3 Q 7 S 3 A 2 O C 5 m b m E m c X V v d D s s J n F 1 b 3 Q 7 S 3 A 4 N i 5 m b m E m c X V v d D s s J n F 1 b 3 Q 7 S 3 A 4 M S 5 m b m E m c X V v d D s s J n F 1 b 3 Q 7 S 3 A x O S 5 m b m E m c X V v d D s s J n F 1 b 3 Q 7 S 3 A 4 N S 5 m b m E m c X V v d D s s J n F 1 b 3 Q 7 S 3 A 4 M C 5 m b m E m c X V v d D s s J n F 1 b 3 Q 7 S 3 A 0 O S 5 m b m E m c X V v d D s s J n F 1 b 3 Q 7 S 3 A 0 N C 5 m b m E m c X V v d D s s J n F 1 b 3 Q 7 S 3 A x L m Z u Y S Z x d W 9 0 O y w m c X V v d D t L c D c u Z m 5 h J n F 1 b 3 Q 7 L C Z x d W 9 0 O 0 9 Y Q V 9 W R z E x N y 5 m Y X N 0 Y S Z x d W 9 0 O y w m c X V v d D t L c D Y y L m Z u Y S Z x d W 9 0 O y w m c X V v d D t L c D Q 1 L m Z u Y S Z x d W 9 0 O y w m c X V v d D t L c D c 3 L m Z u Y S Z x d W 9 0 O y w m c X V v d D t L U E N f V k c z M T Q u Z m F z d G E m c X V v d D s s J n F 1 b 3 Q 7 S 3 A 4 L m Z u Y S Z x d W 9 0 O y w m c X V v d D t L c D k u Z m 5 h J n F 1 b 3 Q 7 L C Z x d W 9 0 O 0 t w M j A u Z m 5 h J n F 1 b 3 Q 7 L C Z x d W 9 0 O 0 t w N j Q u Z m 5 h J n F 1 b 3 Q 7 L C Z x d W 9 0 O 0 t w N D c u Z m 5 h J n F 1 b 3 Q 7 L C Z x d W 9 0 O 0 t w N D A u Z m 5 h J n F 1 b 3 Q 7 L C Z x d W 9 0 O 0 t w M j M u Z m 5 h J n F 1 b 3 Q 7 L C Z x d W 9 0 O 0 t w N D I u Z m 5 h J n F 1 b 3 Q 7 L C Z x d W 9 0 O 0 t w M j Q u Z m 5 h J n F 1 b 3 Q 7 L C Z x d W 9 0 O 0 t w N D Y u Z m 5 h J n F 1 b 3 Q 7 L C Z x d W 9 0 O 0 t w N z Y u Z m 5 h J n F 1 b 3 Q 7 L C Z x d W 9 0 O 0 t w N T A u Z m 5 h J n F 1 b 3 Q 7 L C Z x d W 9 0 O 0 t w N T I u Z m 5 h J n F 1 b 3 Q 7 L C Z x d W 9 0 O 0 t w O D c u Z m 5 h J n F 1 b 3 Q 7 L C Z x d W 9 0 O 0 t w M z g u Z m 5 h J n F 1 b 3 Q 7 L C Z x d W 9 0 O 0 t w N T c u Z m 5 h J n F 1 b 3 Q 7 L C Z x d W 9 0 O 0 t w M z k u Z m 5 h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D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h d H J p e E s y N T g v Q X V 0 b 1 J l b W 9 2 Z W R D b 2 x 1 b W 5 z M S 5 7 c 2 5 w L W R p c 3 R z I D A u O C 4 y L D B 9 J n F 1 b 3 Q 7 L C Z x d W 9 0 O 1 N l Y 3 R p b 2 4 x L 2 1 h d H J p e E s y N T g v Q X V 0 b 1 J l b W 9 2 Z W R D b 2 x 1 b W 5 z M S 5 7 U m V m Z X J l b m N l X 0 t w U 1 Q y N T g u Z m 5 h L n J l Z i w x f S Z x d W 9 0 O y w m c X V v d D t T Z W N 0 a W 9 u M S 9 t Y X R y a X h L M j U 4 L 0 F 1 d G 9 S Z W 1 v d m V k Q 2 9 s d W 1 u c z E u e 0 t w M T A u Z m 5 h L D J 9 J n F 1 b 3 Q 7 L C Z x d W 9 0 O 1 N l Y 3 R p b 2 4 x L 2 1 h d H J p e E s y N T g v Q X V 0 b 1 J l b W 9 2 Z W R D b 2 x 1 b W 5 z M S 5 7 S 3 A z N S 5 m b m E s M 3 0 m c X V v d D s s J n F 1 b 3 Q 7 U 2 V j d G l v b j E v b W F 0 c m l 4 S z I 1 O C 9 B d X R v U m V t b 3 Z l Z E N v b H V t b n M x L n t L c D c 5 L m Z u Y S w 0 f S Z x d W 9 0 O y w m c X V v d D t T Z W N 0 a W 9 u M S 9 t Y X R y a X h L M j U 4 L 0 F 1 d G 9 S Z W 1 v d m V k Q 2 9 s d W 1 u c z E u e 0 t w N T E u Z m 5 h L D V 9 J n F 1 b 3 Q 7 L C Z x d W 9 0 O 1 N l Y 3 R p b 2 4 x L 2 1 h d H J p e E s y N T g v Q X V 0 b 1 J l b W 9 2 Z W R D b 2 x 1 b W 5 z M S 5 7 S 3 A y N y 5 m b m E s N n 0 m c X V v d D s s J n F 1 b 3 Q 7 U 2 V j d G l v b j E v b W F 0 c m l 4 S z I 1 O C 9 B d X R v U m V t b 3 Z l Z E N v b H V t b n M x L n t L c D E 1 L m Z u Y S w 3 f S Z x d W 9 0 O y w m c X V v d D t T Z W N 0 a W 9 u M S 9 t Y X R y a X h L M j U 4 L 0 F 1 d G 9 S Z W 1 v d m V k Q 2 9 s d W 1 u c z E u e 0 t w N T M u Z m 5 h L D h 9 J n F 1 b 3 Q 7 L C Z x d W 9 0 O 1 N l Y 3 R p b 2 4 x L 2 1 h d H J p e E s y N T g v Q X V 0 b 1 J l b W 9 2 Z W R D b 2 x 1 b W 5 z M S 5 7 S 3 A 2 N S 5 m b m E s O X 0 m c X V v d D s s J n F 1 b 3 Q 7 U 2 V j d G l v b j E v b W F 0 c m l 4 S z I 1 O C 9 B d X R v U m V t b 3 Z l Z E N v b H V t b n M x L n t L c D Q 4 L m Z u Y S w x M H 0 m c X V v d D s s J n F 1 b 3 Q 7 U 2 V j d G l v b j E v b W F 0 c m l 4 S z I 1 O C 9 B d X R v U m V t b 3 Z l Z E N v b H V t b n M x L n t L c D I y L m Z u Y S w x M X 0 m c X V v d D s s J n F 1 b 3 Q 7 U 2 V j d G l v b j E v b W F 0 c m l 4 S z I 1 O C 9 B d X R v U m V t b 3 Z l Z E N v b H V t b n M x L n t L c D U 1 L m Z u Y S w x M n 0 m c X V v d D s s J n F 1 b 3 Q 7 U 2 V j d G l v b j E v b W F 0 c m l 4 S z I 1 O C 9 B d X R v U m V t b 3 Z l Z E N v b H V t b n M x L n t L c D E 4 L m Z u Y S w x M 3 0 m c X V v d D s s J n F 1 b 3 Q 7 U 2 V j d G l v b j E v b W F 0 c m l 4 S z I 1 O C 9 B d X R v U m V t b 3 Z l Z E N v b H V t b n M x L n t L c D E y L m Z u Y S w x N H 0 m c X V v d D s s J n F 1 b 3 Q 7 U 2 V j d G l v b j E v b W F 0 c m l 4 S z I 1 O C 9 B d X R v U m V t b 3 Z l Z E N v b H V t b n M x L n t L c D g 0 L m Z u Y S w x N X 0 m c X V v d D s s J n F 1 b 3 Q 7 U 2 V j d G l v b j E v b W F 0 c m l 4 S z I 1 O C 9 B d X R v U m V t b 3 Z l Z E N v b H V t b n M x L n t L c D E 0 L m Z u Y S w x N n 0 m c X V v d D s s J n F 1 b 3 Q 7 U 2 V j d G l v b j E v b W F 0 c m l 4 S z I 1 O C 9 B d X R v U m V t b 3 Z l Z E N v b H V t b n M x L n t L c D Y 2 L m Z u Y S w x N 3 0 m c X V v d D s s J n F 1 b 3 Q 7 U 2 V j d G l v b j E v b W F 0 c m l 4 S z I 1 O C 9 B d X R v U m V t b 3 Z l Z E N v b H V t b n M x L n t L c D c 4 L m Z u Y S w x O H 0 m c X V v d D s s J n F 1 b 3 Q 7 U 2 V j d G l v b j E v b W F 0 c m l 4 S z I 1 O C 9 B d X R v U m V t b 3 Z l Z E N v b H V t b n M x L n t L c D c w L m Z u Y S w x O X 0 m c X V v d D s s J n F 1 b 3 Q 7 U 2 V j d G l v b j E v b W F 0 c m l 4 S z I 1 O C 9 B d X R v U m V t b 3 Z l Z E N v b H V t b n M x L n t L c D M 3 L m Z u Y S w y M H 0 m c X V v d D s s J n F 1 b 3 Q 7 U 2 V j d G l v b j E v b W F 0 c m l 4 S z I 1 O C 9 B d X R v U m V t b 3 Z l Z E N v b H V t b n M x L n t L U E N f V k c z O D A u Z m F z d G E s M j F 9 J n F 1 b 3 Q 7 L C Z x d W 9 0 O 1 N l Y 3 R p b 2 4 x L 2 1 h d H J p e E s y N T g v Q X V 0 b 1 J l b W 9 2 Z W R D b 2 x 1 b W 5 z M S 5 7 S 3 A x M S 5 m b m E s M j J 9 J n F 1 b 3 Q 7 L C Z x d W 9 0 O 1 N l Y 3 R p b 2 4 x L 2 1 h d H J p e E s y N T g v Q X V 0 b 1 J l b W 9 2 Z W R D b 2 x 1 b W 5 z M S 5 7 S 3 A 2 M C 5 m b m E s M j N 9 J n F 1 b 3 Q 7 L C Z x d W 9 0 O 1 N l Y 3 R p b 2 4 x L 2 1 h d H J p e E s y N T g v Q X V 0 b 1 J l b W 9 2 Z W R D b 2 x 1 b W 5 z M S 5 7 S 3 A 1 O C 5 m b m E s M j R 9 J n F 1 b 3 Q 7 L C Z x d W 9 0 O 1 N l Y 3 R p b 2 4 x L 2 1 h d H J p e E s y N T g v Q X V 0 b 1 J l b W 9 2 Z W R D b 2 x 1 b W 5 z M S 5 7 S 3 A 1 O S 5 m b m E s M j V 9 J n F 1 b 3 Q 7 L C Z x d W 9 0 O 1 N l Y 3 R p b 2 4 x L 2 1 h d H J p e E s y N T g v Q X V 0 b 1 J l b W 9 2 Z W R D b 2 x 1 b W 5 z M S 5 7 S 3 A x N i 5 m b m E s M j Z 9 J n F 1 b 3 Q 7 L C Z x d W 9 0 O 1 N l Y 3 R p b 2 4 x L 2 1 h d H J p e E s y N T g v Q X V 0 b 1 J l b W 9 2 Z W R D b 2 x 1 b W 5 z M S 5 7 S 3 A 4 M y 5 m b m E s M j d 9 J n F 1 b 3 Q 7 L C Z x d W 9 0 O 1 N l Y 3 R p b 2 4 x L 2 1 h d H J p e E s y N T g v Q X V 0 b 1 J l b W 9 2 Z W R D b 2 x 1 b W 5 z M S 5 7 S 3 A y L m Z u Y S w y O H 0 m c X V v d D s s J n F 1 b 3 Q 7 U 2 V j d G l v b j E v b W F 0 c m l 4 S z I 1 O C 9 B d X R v U m V t b 3 Z l Z E N v b H V t b n M x L n t L c D U 2 L m Z u Y S w y O X 0 m c X V v d D s s J n F 1 b 3 Q 7 U 2 V j d G l v b j E v b W F 0 c m l 4 S z I 1 O C 9 B d X R v U m V t b 3 Z l Z E N v b H V t b n M x L n t L c D E 3 L m Z u Y S w z M H 0 m c X V v d D s s J n F 1 b 3 Q 7 U 2 V j d G l v b j E v b W F 0 c m l 4 S z I 1 O C 9 B d X R v U m V t b 3 Z l Z E N v b H V t b n M x L n t L c D I 4 L m Z u Y S w z M X 0 m c X V v d D s s J n F 1 b 3 Q 7 U 2 V j d G l v b j E v b W F 0 c m l 4 S z I 1 O C 9 B d X R v U m V t b 3 Z l Z E N v b H V t b n M x L n t L c D Y z L m Z u Y S w z M n 0 m c X V v d D s s J n F 1 b 3 Q 7 U 2 V j d G l v b j E v b W F 0 c m l 4 S z I 1 O C 9 B d X R v U m V t b 3 Z l Z E N v b H V t b n M x L n t L c D I 2 L m Z u Y S w z M 3 0 m c X V v d D s s J n F 1 b 3 Q 7 U 2 V j d G l v b j E v b W F 0 c m l 4 S z I 1 O C 9 B d X R v U m V t b 3 Z l Z E N v b H V t b n M x L n t L c D c x L m Z u Y S w z N H 0 m c X V v d D s s J n F 1 b 3 Q 7 U 2 V j d G l v b j E v b W F 0 c m l 4 S z I 1 O C 9 B d X R v U m V t b 3 Z l Z E N v b H V t b n M x L n t L c D I 5 L m Z u Y S w z N X 0 m c X V v d D s s J n F 1 b 3 Q 7 U 2 V j d G l v b j E v b W F 0 c m l 4 S z I 1 O C 9 B d X R v U m V t b 3 Z l Z E N v b H V t b n M x L n t L c D Q x L m Z u Y S w z N n 0 m c X V v d D s s J n F 1 b 3 Q 7 U 2 V j d G l v b j E v b W F 0 c m l 4 S z I 1 O C 9 B d X R v U m V t b 3 Z l Z E N v b H V t b n M x L n t L c D g 4 L m Z u Y S w z N 3 0 m c X V v d D s s J n F 1 b 3 Q 7 U 2 V j d G l v b j E v b W F 0 c m l 4 S z I 1 O C 9 B d X R v U m V t b 3 Z l Z E N v b H V t b n M x L n t L c D g y L m Z u Y S w z O H 0 m c X V v d D s s J n F 1 b 3 Q 7 U 2 V j d G l v b j E v b W F 0 c m l 4 S z I 1 O C 9 B d X R v U m V t b 3 Z l Z E N v b H V t b n M x L n t L c D Y 3 L m Z u Y S w z O X 0 m c X V v d D s s J n F 1 b 3 Q 7 U 2 V j d G l v b j E v b W F 0 c m l 4 S z I 1 O C 9 B d X R v U m V t b 3 Z l Z E N v b H V t b n M x L n t L c D Q z L m Z u Y S w 0 M H 0 m c X V v d D s s J n F 1 b 3 Q 7 U 2 V j d G l v b j E v b W F 0 c m l 4 S z I 1 O C 9 B d X R v U m V t b 3 Z l Z E N v b H V t b n M x L n t L c D I 1 L m Z u Y S w 0 M X 0 m c X V v d D s s J n F 1 b 3 Q 7 U 2 V j d G l v b j E v b W F 0 c m l 4 S z I 1 O C 9 B d X R v U m V t b 3 Z l Z E N v b H V t b n M x L n t L c D I x L m Z u Y S w 0 M n 0 m c X V v d D s s J n F 1 b 3 Q 7 U 2 V j d G l v b j E v b W F 0 c m l 4 S z I 1 O C 9 B d X R v U m V t b 3 Z l Z E N v b H V t b n M x L n t L c D Y x L m Z u Y S w 0 M 3 0 m c X V v d D s s J n F 1 b 3 Q 7 U 2 V j d G l v b j E v b W F 0 c m l 4 S z I 1 O C 9 B d X R v U m V t b 3 Z l Z E N v b H V t b n M x L n t L c D c y L m Z u Y S w 0 N H 0 m c X V v d D s s J n F 1 b 3 Q 7 U 2 V j d G l v b j E v b W F 0 c m l 4 S z I 1 O C 9 B d X R v U m V t b 3 Z l Z E N v b H V t b n M x L n t L c D c z L m Z u Y S w 0 N X 0 m c X V v d D s s J n F 1 b 3 Q 7 U 2 V j d G l v b j E v b W F 0 c m l 4 S z I 1 O C 9 B d X R v U m V t b 3 Z l Z E N v b H V t b n M x L n t L c D c 1 L m Z u Y S w 0 N n 0 m c X V v d D s s J n F 1 b 3 Q 7 U 2 V j d G l v b j E v b W F 0 c m l 4 S z I 1 O C 9 B d X R v U m V t b 3 Z l Z E N v b H V t b n M x L n t L c D U 0 L m Z u Y S w 0 N 3 0 m c X V v d D s s J n F 1 b 3 Q 7 U 2 V j d G l v b j E v b W F 0 c m l 4 S z I 1 O C 9 B d X R v U m V t b 3 Z l Z E N v b H V t b n M x L n t L c D c 0 L m Z u Y S w 0 O H 0 m c X V v d D s s J n F 1 b 3 Q 7 U 2 V j d G l v b j E v b W F 0 c m l 4 S z I 1 O C 9 B d X R v U m V t b 3 Z l Z E N v b H V t b n M x L n t L U E N f V k c z M T M u Z m F z d G E s N D l 9 J n F 1 b 3 Q 7 L C Z x d W 9 0 O 1 N l Y 3 R p b 2 4 x L 2 1 h d H J p e E s y N T g v Q X V 0 b 1 J l b W 9 2 Z W R D b 2 x 1 b W 5 z M S 5 7 S 3 A z L m Z u Y S w 1 M H 0 m c X V v d D s s J n F 1 b 3 Q 7 U 2 V j d G l v b j E v b W F 0 c m l 4 S z I 1 O C 9 B d X R v U m V t b 3 Z l Z E N v b H V t b n M x L n t L c D E z L m Z u Y S w 1 M X 0 m c X V v d D s s J n F 1 b 3 Q 7 U 2 V j d G l v b j E v b W F 0 c m l 4 S z I 1 O C 9 B d X R v U m V t b 3 Z l Z E N v b H V t b n M x L n t L c D M 2 L m Z u Y S w 1 M n 0 m c X V v d D s s J n F 1 b 3 Q 7 U 2 V j d G l v b j E v b W F 0 c m l 4 S z I 1 O C 9 B d X R v U m V t b 3 Z l Z E N v b H V t b n M x L n t L c D Y u Z m 5 h L D U z f S Z x d W 9 0 O y w m c X V v d D t T Z W N 0 a W 9 u M S 9 t Y X R y a X h L M j U 4 L 0 F 1 d G 9 S Z W 1 v d m V k Q 2 9 s d W 1 u c z E u e 0 t w N j g u Z m 5 h L D U 0 f S Z x d W 9 0 O y w m c X V v d D t T Z W N 0 a W 9 u M S 9 t Y X R y a X h L M j U 4 L 0 F 1 d G 9 S Z W 1 v d m V k Q 2 9 s d W 1 u c z E u e 0 t w O D Y u Z m 5 h L D U 1 f S Z x d W 9 0 O y w m c X V v d D t T Z W N 0 a W 9 u M S 9 t Y X R y a X h L M j U 4 L 0 F 1 d G 9 S Z W 1 v d m V k Q 2 9 s d W 1 u c z E u e 0 t w O D E u Z m 5 h L D U 2 f S Z x d W 9 0 O y w m c X V v d D t T Z W N 0 a W 9 u M S 9 t Y X R y a X h L M j U 4 L 0 F 1 d G 9 S Z W 1 v d m V k Q 2 9 s d W 1 u c z E u e 0 t w M T k u Z m 5 h L D U 3 f S Z x d W 9 0 O y w m c X V v d D t T Z W N 0 a W 9 u M S 9 t Y X R y a X h L M j U 4 L 0 F 1 d G 9 S Z W 1 v d m V k Q 2 9 s d W 1 u c z E u e 0 t w O D U u Z m 5 h L D U 4 f S Z x d W 9 0 O y w m c X V v d D t T Z W N 0 a W 9 u M S 9 t Y X R y a X h L M j U 4 L 0 F 1 d G 9 S Z W 1 v d m V k Q 2 9 s d W 1 u c z E u e 0 t w O D A u Z m 5 h L D U 5 f S Z x d W 9 0 O y w m c X V v d D t T Z W N 0 a W 9 u M S 9 t Y X R y a X h L M j U 4 L 0 F 1 d G 9 S Z W 1 v d m V k Q 2 9 s d W 1 u c z E u e 0 t w N D k u Z m 5 h L D Y w f S Z x d W 9 0 O y w m c X V v d D t T Z W N 0 a W 9 u M S 9 t Y X R y a X h L M j U 4 L 0 F 1 d G 9 S Z W 1 v d m V k Q 2 9 s d W 1 u c z E u e 0 t w N D Q u Z m 5 h L D Y x f S Z x d W 9 0 O y w m c X V v d D t T Z W N 0 a W 9 u M S 9 t Y X R y a X h L M j U 4 L 0 F 1 d G 9 S Z W 1 v d m V k Q 2 9 s d W 1 u c z E u e 0 t w M S 5 m b m E s N j J 9 J n F 1 b 3 Q 7 L C Z x d W 9 0 O 1 N l Y 3 R p b 2 4 x L 2 1 h d H J p e E s y N T g v Q X V 0 b 1 J l b W 9 2 Z W R D b 2 x 1 b W 5 z M S 5 7 S 3 A 3 L m Z u Y S w 2 M 3 0 m c X V v d D s s J n F 1 b 3 Q 7 U 2 V j d G l v b j E v b W F 0 c m l 4 S z I 1 O C 9 B d X R v U m V t b 3 Z l Z E N v b H V t b n M x L n t P W E F f V k c x M T c u Z m F z d G E s N j R 9 J n F 1 b 3 Q 7 L C Z x d W 9 0 O 1 N l Y 3 R p b 2 4 x L 2 1 h d H J p e E s y N T g v Q X V 0 b 1 J l b W 9 2 Z W R D b 2 x 1 b W 5 z M S 5 7 S 3 A 2 M i 5 m b m E s N j V 9 J n F 1 b 3 Q 7 L C Z x d W 9 0 O 1 N l Y 3 R p b 2 4 x L 2 1 h d H J p e E s y N T g v Q X V 0 b 1 J l b W 9 2 Z W R D b 2 x 1 b W 5 z M S 5 7 S 3 A 0 N S 5 m b m E s N j Z 9 J n F 1 b 3 Q 7 L C Z x d W 9 0 O 1 N l Y 3 R p b 2 4 x L 2 1 h d H J p e E s y N T g v Q X V 0 b 1 J l b W 9 2 Z W R D b 2 x 1 b W 5 z M S 5 7 S 3 A 3 N y 5 m b m E s N j d 9 J n F 1 b 3 Q 7 L C Z x d W 9 0 O 1 N l Y 3 R p b 2 4 x L 2 1 h d H J p e E s y N T g v Q X V 0 b 1 J l b W 9 2 Z W R D b 2 x 1 b W 5 z M S 5 7 S 1 B D X 1 Z H M z E 0 L m Z h c 3 R h L D Y 4 f S Z x d W 9 0 O y w m c X V v d D t T Z W N 0 a W 9 u M S 9 t Y X R y a X h L M j U 4 L 0 F 1 d G 9 S Z W 1 v d m V k Q 2 9 s d W 1 u c z E u e 0 t w O C 5 m b m E s N j l 9 J n F 1 b 3 Q 7 L C Z x d W 9 0 O 1 N l Y 3 R p b 2 4 x L 2 1 h d H J p e E s y N T g v Q X V 0 b 1 J l b W 9 2 Z W R D b 2 x 1 b W 5 z M S 5 7 S 3 A 5 L m Z u Y S w 3 M H 0 m c X V v d D s s J n F 1 b 3 Q 7 U 2 V j d G l v b j E v b W F 0 c m l 4 S z I 1 O C 9 B d X R v U m V t b 3 Z l Z E N v b H V t b n M x L n t L c D I w L m Z u Y S w 3 M X 0 m c X V v d D s s J n F 1 b 3 Q 7 U 2 V j d G l v b j E v b W F 0 c m l 4 S z I 1 O C 9 B d X R v U m V t b 3 Z l Z E N v b H V t b n M x L n t L c D Y 0 L m Z u Y S w 3 M n 0 m c X V v d D s s J n F 1 b 3 Q 7 U 2 V j d G l v b j E v b W F 0 c m l 4 S z I 1 O C 9 B d X R v U m V t b 3 Z l Z E N v b H V t b n M x L n t L c D Q 3 L m Z u Y S w 3 M 3 0 m c X V v d D s s J n F 1 b 3 Q 7 U 2 V j d G l v b j E v b W F 0 c m l 4 S z I 1 O C 9 B d X R v U m V t b 3 Z l Z E N v b H V t b n M x L n t L c D Q w L m Z u Y S w 3 N H 0 m c X V v d D s s J n F 1 b 3 Q 7 U 2 V j d G l v b j E v b W F 0 c m l 4 S z I 1 O C 9 B d X R v U m V t b 3 Z l Z E N v b H V t b n M x L n t L c D I z L m Z u Y S w 3 N X 0 m c X V v d D s s J n F 1 b 3 Q 7 U 2 V j d G l v b j E v b W F 0 c m l 4 S z I 1 O C 9 B d X R v U m V t b 3 Z l Z E N v b H V t b n M x L n t L c D Q y L m Z u Y S w 3 N n 0 m c X V v d D s s J n F 1 b 3 Q 7 U 2 V j d G l v b j E v b W F 0 c m l 4 S z I 1 O C 9 B d X R v U m V t b 3 Z l Z E N v b H V t b n M x L n t L c D I 0 L m Z u Y S w 3 N 3 0 m c X V v d D s s J n F 1 b 3 Q 7 U 2 V j d G l v b j E v b W F 0 c m l 4 S z I 1 O C 9 B d X R v U m V t b 3 Z l Z E N v b H V t b n M x L n t L c D Q 2 L m Z u Y S w 3 O H 0 m c X V v d D s s J n F 1 b 3 Q 7 U 2 V j d G l v b j E v b W F 0 c m l 4 S z I 1 O C 9 B d X R v U m V t b 3 Z l Z E N v b H V t b n M x L n t L c D c 2 L m Z u Y S w 3 O X 0 m c X V v d D s s J n F 1 b 3 Q 7 U 2 V j d G l v b j E v b W F 0 c m l 4 S z I 1 O C 9 B d X R v U m V t b 3 Z l Z E N v b H V t b n M x L n t L c D U w L m Z u Y S w 4 M H 0 m c X V v d D s s J n F 1 b 3 Q 7 U 2 V j d G l v b j E v b W F 0 c m l 4 S z I 1 O C 9 B d X R v U m V t b 3 Z l Z E N v b H V t b n M x L n t L c D U y L m Z u Y S w 4 M X 0 m c X V v d D s s J n F 1 b 3 Q 7 U 2 V j d G l v b j E v b W F 0 c m l 4 S z I 1 O C 9 B d X R v U m V t b 3 Z l Z E N v b H V t b n M x L n t L c D g 3 L m Z u Y S w 4 M n 0 m c X V v d D s s J n F 1 b 3 Q 7 U 2 V j d G l v b j E v b W F 0 c m l 4 S z I 1 O C 9 B d X R v U m V t b 3 Z l Z E N v b H V t b n M x L n t L c D M 4 L m Z u Y S w 4 M 3 0 m c X V v d D s s J n F 1 b 3 Q 7 U 2 V j d G l v b j E v b W F 0 c m l 4 S z I 1 O C 9 B d X R v U m V t b 3 Z l Z E N v b H V t b n M x L n t L c D U 3 L m Z u Y S w 4 N H 0 m c X V v d D s s J n F 1 b 3 Q 7 U 2 V j d G l v b j E v b W F 0 c m l 4 S z I 1 O C 9 B d X R v U m V t b 3 Z l Z E N v b H V t b n M x L n t L c D M 5 L m Z u Y S w 4 N X 0 m c X V v d D t d L C Z x d W 9 0 O 0 N v b H V t b k N v d W 5 0 J n F 1 b 3 Q 7 O j g 2 L C Z x d W 9 0 O 0 t l e U N v b H V t b k 5 h b W V z J n F 1 b 3 Q 7 O l t d L C Z x d W 9 0 O 0 N v b H V t b k l k Z W 5 0 a X R p Z X M m c X V v d D s 6 W y Z x d W 9 0 O 1 N l Y 3 R p b 2 4 x L 2 1 h d H J p e E s y N T g v Q X V 0 b 1 J l b W 9 2 Z W R D b 2 x 1 b W 5 z M S 5 7 c 2 5 w L W R p c 3 R z I D A u O C 4 y L D B 9 J n F 1 b 3 Q 7 L C Z x d W 9 0 O 1 N l Y 3 R p b 2 4 x L 2 1 h d H J p e E s y N T g v Q X V 0 b 1 J l b W 9 2 Z W R D b 2 x 1 b W 5 z M S 5 7 U m V m Z X J l b m N l X 0 t w U 1 Q y N T g u Z m 5 h L n J l Z i w x f S Z x d W 9 0 O y w m c X V v d D t T Z W N 0 a W 9 u M S 9 t Y X R y a X h L M j U 4 L 0 F 1 d G 9 S Z W 1 v d m V k Q 2 9 s d W 1 u c z E u e 0 t w M T A u Z m 5 h L D J 9 J n F 1 b 3 Q 7 L C Z x d W 9 0 O 1 N l Y 3 R p b 2 4 x L 2 1 h d H J p e E s y N T g v Q X V 0 b 1 J l b W 9 2 Z W R D b 2 x 1 b W 5 z M S 5 7 S 3 A z N S 5 m b m E s M 3 0 m c X V v d D s s J n F 1 b 3 Q 7 U 2 V j d G l v b j E v b W F 0 c m l 4 S z I 1 O C 9 B d X R v U m V t b 3 Z l Z E N v b H V t b n M x L n t L c D c 5 L m Z u Y S w 0 f S Z x d W 9 0 O y w m c X V v d D t T Z W N 0 a W 9 u M S 9 t Y X R y a X h L M j U 4 L 0 F 1 d G 9 S Z W 1 v d m V k Q 2 9 s d W 1 u c z E u e 0 t w N T E u Z m 5 h L D V 9 J n F 1 b 3 Q 7 L C Z x d W 9 0 O 1 N l Y 3 R p b 2 4 x L 2 1 h d H J p e E s y N T g v Q X V 0 b 1 J l b W 9 2 Z W R D b 2 x 1 b W 5 z M S 5 7 S 3 A y N y 5 m b m E s N n 0 m c X V v d D s s J n F 1 b 3 Q 7 U 2 V j d G l v b j E v b W F 0 c m l 4 S z I 1 O C 9 B d X R v U m V t b 3 Z l Z E N v b H V t b n M x L n t L c D E 1 L m Z u Y S w 3 f S Z x d W 9 0 O y w m c X V v d D t T Z W N 0 a W 9 u M S 9 t Y X R y a X h L M j U 4 L 0 F 1 d G 9 S Z W 1 v d m V k Q 2 9 s d W 1 u c z E u e 0 t w N T M u Z m 5 h L D h 9 J n F 1 b 3 Q 7 L C Z x d W 9 0 O 1 N l Y 3 R p b 2 4 x L 2 1 h d H J p e E s y N T g v Q X V 0 b 1 J l b W 9 2 Z W R D b 2 x 1 b W 5 z M S 5 7 S 3 A 2 N S 5 m b m E s O X 0 m c X V v d D s s J n F 1 b 3 Q 7 U 2 V j d G l v b j E v b W F 0 c m l 4 S z I 1 O C 9 B d X R v U m V t b 3 Z l Z E N v b H V t b n M x L n t L c D Q 4 L m Z u Y S w x M H 0 m c X V v d D s s J n F 1 b 3 Q 7 U 2 V j d G l v b j E v b W F 0 c m l 4 S z I 1 O C 9 B d X R v U m V t b 3 Z l Z E N v b H V t b n M x L n t L c D I y L m Z u Y S w x M X 0 m c X V v d D s s J n F 1 b 3 Q 7 U 2 V j d G l v b j E v b W F 0 c m l 4 S z I 1 O C 9 B d X R v U m V t b 3 Z l Z E N v b H V t b n M x L n t L c D U 1 L m Z u Y S w x M n 0 m c X V v d D s s J n F 1 b 3 Q 7 U 2 V j d G l v b j E v b W F 0 c m l 4 S z I 1 O C 9 B d X R v U m V t b 3 Z l Z E N v b H V t b n M x L n t L c D E 4 L m Z u Y S w x M 3 0 m c X V v d D s s J n F 1 b 3 Q 7 U 2 V j d G l v b j E v b W F 0 c m l 4 S z I 1 O C 9 B d X R v U m V t b 3 Z l Z E N v b H V t b n M x L n t L c D E y L m Z u Y S w x N H 0 m c X V v d D s s J n F 1 b 3 Q 7 U 2 V j d G l v b j E v b W F 0 c m l 4 S z I 1 O C 9 B d X R v U m V t b 3 Z l Z E N v b H V t b n M x L n t L c D g 0 L m Z u Y S w x N X 0 m c X V v d D s s J n F 1 b 3 Q 7 U 2 V j d G l v b j E v b W F 0 c m l 4 S z I 1 O C 9 B d X R v U m V t b 3 Z l Z E N v b H V t b n M x L n t L c D E 0 L m Z u Y S w x N n 0 m c X V v d D s s J n F 1 b 3 Q 7 U 2 V j d G l v b j E v b W F 0 c m l 4 S z I 1 O C 9 B d X R v U m V t b 3 Z l Z E N v b H V t b n M x L n t L c D Y 2 L m Z u Y S w x N 3 0 m c X V v d D s s J n F 1 b 3 Q 7 U 2 V j d G l v b j E v b W F 0 c m l 4 S z I 1 O C 9 B d X R v U m V t b 3 Z l Z E N v b H V t b n M x L n t L c D c 4 L m Z u Y S w x O H 0 m c X V v d D s s J n F 1 b 3 Q 7 U 2 V j d G l v b j E v b W F 0 c m l 4 S z I 1 O C 9 B d X R v U m V t b 3 Z l Z E N v b H V t b n M x L n t L c D c w L m Z u Y S w x O X 0 m c X V v d D s s J n F 1 b 3 Q 7 U 2 V j d G l v b j E v b W F 0 c m l 4 S z I 1 O C 9 B d X R v U m V t b 3 Z l Z E N v b H V t b n M x L n t L c D M 3 L m Z u Y S w y M H 0 m c X V v d D s s J n F 1 b 3 Q 7 U 2 V j d G l v b j E v b W F 0 c m l 4 S z I 1 O C 9 B d X R v U m V t b 3 Z l Z E N v b H V t b n M x L n t L U E N f V k c z O D A u Z m F z d G E s M j F 9 J n F 1 b 3 Q 7 L C Z x d W 9 0 O 1 N l Y 3 R p b 2 4 x L 2 1 h d H J p e E s y N T g v Q X V 0 b 1 J l b W 9 2 Z W R D b 2 x 1 b W 5 z M S 5 7 S 3 A x M S 5 m b m E s M j J 9 J n F 1 b 3 Q 7 L C Z x d W 9 0 O 1 N l Y 3 R p b 2 4 x L 2 1 h d H J p e E s y N T g v Q X V 0 b 1 J l b W 9 2 Z W R D b 2 x 1 b W 5 z M S 5 7 S 3 A 2 M C 5 m b m E s M j N 9 J n F 1 b 3 Q 7 L C Z x d W 9 0 O 1 N l Y 3 R p b 2 4 x L 2 1 h d H J p e E s y N T g v Q X V 0 b 1 J l b W 9 2 Z W R D b 2 x 1 b W 5 z M S 5 7 S 3 A 1 O C 5 m b m E s M j R 9 J n F 1 b 3 Q 7 L C Z x d W 9 0 O 1 N l Y 3 R p b 2 4 x L 2 1 h d H J p e E s y N T g v Q X V 0 b 1 J l b W 9 2 Z W R D b 2 x 1 b W 5 z M S 5 7 S 3 A 1 O S 5 m b m E s M j V 9 J n F 1 b 3 Q 7 L C Z x d W 9 0 O 1 N l Y 3 R p b 2 4 x L 2 1 h d H J p e E s y N T g v Q X V 0 b 1 J l b W 9 2 Z W R D b 2 x 1 b W 5 z M S 5 7 S 3 A x N i 5 m b m E s M j Z 9 J n F 1 b 3 Q 7 L C Z x d W 9 0 O 1 N l Y 3 R p b 2 4 x L 2 1 h d H J p e E s y N T g v Q X V 0 b 1 J l b W 9 2 Z W R D b 2 x 1 b W 5 z M S 5 7 S 3 A 4 M y 5 m b m E s M j d 9 J n F 1 b 3 Q 7 L C Z x d W 9 0 O 1 N l Y 3 R p b 2 4 x L 2 1 h d H J p e E s y N T g v Q X V 0 b 1 J l b W 9 2 Z W R D b 2 x 1 b W 5 z M S 5 7 S 3 A y L m Z u Y S w y O H 0 m c X V v d D s s J n F 1 b 3 Q 7 U 2 V j d G l v b j E v b W F 0 c m l 4 S z I 1 O C 9 B d X R v U m V t b 3 Z l Z E N v b H V t b n M x L n t L c D U 2 L m Z u Y S w y O X 0 m c X V v d D s s J n F 1 b 3 Q 7 U 2 V j d G l v b j E v b W F 0 c m l 4 S z I 1 O C 9 B d X R v U m V t b 3 Z l Z E N v b H V t b n M x L n t L c D E 3 L m Z u Y S w z M H 0 m c X V v d D s s J n F 1 b 3 Q 7 U 2 V j d G l v b j E v b W F 0 c m l 4 S z I 1 O C 9 B d X R v U m V t b 3 Z l Z E N v b H V t b n M x L n t L c D I 4 L m Z u Y S w z M X 0 m c X V v d D s s J n F 1 b 3 Q 7 U 2 V j d G l v b j E v b W F 0 c m l 4 S z I 1 O C 9 B d X R v U m V t b 3 Z l Z E N v b H V t b n M x L n t L c D Y z L m Z u Y S w z M n 0 m c X V v d D s s J n F 1 b 3 Q 7 U 2 V j d G l v b j E v b W F 0 c m l 4 S z I 1 O C 9 B d X R v U m V t b 3 Z l Z E N v b H V t b n M x L n t L c D I 2 L m Z u Y S w z M 3 0 m c X V v d D s s J n F 1 b 3 Q 7 U 2 V j d G l v b j E v b W F 0 c m l 4 S z I 1 O C 9 B d X R v U m V t b 3 Z l Z E N v b H V t b n M x L n t L c D c x L m Z u Y S w z N H 0 m c X V v d D s s J n F 1 b 3 Q 7 U 2 V j d G l v b j E v b W F 0 c m l 4 S z I 1 O C 9 B d X R v U m V t b 3 Z l Z E N v b H V t b n M x L n t L c D I 5 L m Z u Y S w z N X 0 m c X V v d D s s J n F 1 b 3 Q 7 U 2 V j d G l v b j E v b W F 0 c m l 4 S z I 1 O C 9 B d X R v U m V t b 3 Z l Z E N v b H V t b n M x L n t L c D Q x L m Z u Y S w z N n 0 m c X V v d D s s J n F 1 b 3 Q 7 U 2 V j d G l v b j E v b W F 0 c m l 4 S z I 1 O C 9 B d X R v U m V t b 3 Z l Z E N v b H V t b n M x L n t L c D g 4 L m Z u Y S w z N 3 0 m c X V v d D s s J n F 1 b 3 Q 7 U 2 V j d G l v b j E v b W F 0 c m l 4 S z I 1 O C 9 B d X R v U m V t b 3 Z l Z E N v b H V t b n M x L n t L c D g y L m Z u Y S w z O H 0 m c X V v d D s s J n F 1 b 3 Q 7 U 2 V j d G l v b j E v b W F 0 c m l 4 S z I 1 O C 9 B d X R v U m V t b 3 Z l Z E N v b H V t b n M x L n t L c D Y 3 L m Z u Y S w z O X 0 m c X V v d D s s J n F 1 b 3 Q 7 U 2 V j d G l v b j E v b W F 0 c m l 4 S z I 1 O C 9 B d X R v U m V t b 3 Z l Z E N v b H V t b n M x L n t L c D Q z L m Z u Y S w 0 M H 0 m c X V v d D s s J n F 1 b 3 Q 7 U 2 V j d G l v b j E v b W F 0 c m l 4 S z I 1 O C 9 B d X R v U m V t b 3 Z l Z E N v b H V t b n M x L n t L c D I 1 L m Z u Y S w 0 M X 0 m c X V v d D s s J n F 1 b 3 Q 7 U 2 V j d G l v b j E v b W F 0 c m l 4 S z I 1 O C 9 B d X R v U m V t b 3 Z l Z E N v b H V t b n M x L n t L c D I x L m Z u Y S w 0 M n 0 m c X V v d D s s J n F 1 b 3 Q 7 U 2 V j d G l v b j E v b W F 0 c m l 4 S z I 1 O C 9 B d X R v U m V t b 3 Z l Z E N v b H V t b n M x L n t L c D Y x L m Z u Y S w 0 M 3 0 m c X V v d D s s J n F 1 b 3 Q 7 U 2 V j d G l v b j E v b W F 0 c m l 4 S z I 1 O C 9 B d X R v U m V t b 3 Z l Z E N v b H V t b n M x L n t L c D c y L m Z u Y S w 0 N H 0 m c X V v d D s s J n F 1 b 3 Q 7 U 2 V j d G l v b j E v b W F 0 c m l 4 S z I 1 O C 9 B d X R v U m V t b 3 Z l Z E N v b H V t b n M x L n t L c D c z L m Z u Y S w 0 N X 0 m c X V v d D s s J n F 1 b 3 Q 7 U 2 V j d G l v b j E v b W F 0 c m l 4 S z I 1 O C 9 B d X R v U m V t b 3 Z l Z E N v b H V t b n M x L n t L c D c 1 L m Z u Y S w 0 N n 0 m c X V v d D s s J n F 1 b 3 Q 7 U 2 V j d G l v b j E v b W F 0 c m l 4 S z I 1 O C 9 B d X R v U m V t b 3 Z l Z E N v b H V t b n M x L n t L c D U 0 L m Z u Y S w 0 N 3 0 m c X V v d D s s J n F 1 b 3 Q 7 U 2 V j d G l v b j E v b W F 0 c m l 4 S z I 1 O C 9 B d X R v U m V t b 3 Z l Z E N v b H V t b n M x L n t L c D c 0 L m Z u Y S w 0 O H 0 m c X V v d D s s J n F 1 b 3 Q 7 U 2 V j d G l v b j E v b W F 0 c m l 4 S z I 1 O C 9 B d X R v U m V t b 3 Z l Z E N v b H V t b n M x L n t L U E N f V k c z M T M u Z m F z d G E s N D l 9 J n F 1 b 3 Q 7 L C Z x d W 9 0 O 1 N l Y 3 R p b 2 4 x L 2 1 h d H J p e E s y N T g v Q X V 0 b 1 J l b W 9 2 Z W R D b 2 x 1 b W 5 z M S 5 7 S 3 A z L m Z u Y S w 1 M H 0 m c X V v d D s s J n F 1 b 3 Q 7 U 2 V j d G l v b j E v b W F 0 c m l 4 S z I 1 O C 9 B d X R v U m V t b 3 Z l Z E N v b H V t b n M x L n t L c D E z L m Z u Y S w 1 M X 0 m c X V v d D s s J n F 1 b 3 Q 7 U 2 V j d G l v b j E v b W F 0 c m l 4 S z I 1 O C 9 B d X R v U m V t b 3 Z l Z E N v b H V t b n M x L n t L c D M 2 L m Z u Y S w 1 M n 0 m c X V v d D s s J n F 1 b 3 Q 7 U 2 V j d G l v b j E v b W F 0 c m l 4 S z I 1 O C 9 B d X R v U m V t b 3 Z l Z E N v b H V t b n M x L n t L c D Y u Z m 5 h L D U z f S Z x d W 9 0 O y w m c X V v d D t T Z W N 0 a W 9 u M S 9 t Y X R y a X h L M j U 4 L 0 F 1 d G 9 S Z W 1 v d m V k Q 2 9 s d W 1 u c z E u e 0 t w N j g u Z m 5 h L D U 0 f S Z x d W 9 0 O y w m c X V v d D t T Z W N 0 a W 9 u M S 9 t Y X R y a X h L M j U 4 L 0 F 1 d G 9 S Z W 1 v d m V k Q 2 9 s d W 1 u c z E u e 0 t w O D Y u Z m 5 h L D U 1 f S Z x d W 9 0 O y w m c X V v d D t T Z W N 0 a W 9 u M S 9 t Y X R y a X h L M j U 4 L 0 F 1 d G 9 S Z W 1 v d m V k Q 2 9 s d W 1 u c z E u e 0 t w O D E u Z m 5 h L D U 2 f S Z x d W 9 0 O y w m c X V v d D t T Z W N 0 a W 9 u M S 9 t Y X R y a X h L M j U 4 L 0 F 1 d G 9 S Z W 1 v d m V k Q 2 9 s d W 1 u c z E u e 0 t w M T k u Z m 5 h L D U 3 f S Z x d W 9 0 O y w m c X V v d D t T Z W N 0 a W 9 u M S 9 t Y X R y a X h L M j U 4 L 0 F 1 d G 9 S Z W 1 v d m V k Q 2 9 s d W 1 u c z E u e 0 t w O D U u Z m 5 h L D U 4 f S Z x d W 9 0 O y w m c X V v d D t T Z W N 0 a W 9 u M S 9 t Y X R y a X h L M j U 4 L 0 F 1 d G 9 S Z W 1 v d m V k Q 2 9 s d W 1 u c z E u e 0 t w O D A u Z m 5 h L D U 5 f S Z x d W 9 0 O y w m c X V v d D t T Z W N 0 a W 9 u M S 9 t Y X R y a X h L M j U 4 L 0 F 1 d G 9 S Z W 1 v d m V k Q 2 9 s d W 1 u c z E u e 0 t w N D k u Z m 5 h L D Y w f S Z x d W 9 0 O y w m c X V v d D t T Z W N 0 a W 9 u M S 9 t Y X R y a X h L M j U 4 L 0 F 1 d G 9 S Z W 1 v d m V k Q 2 9 s d W 1 u c z E u e 0 t w N D Q u Z m 5 h L D Y x f S Z x d W 9 0 O y w m c X V v d D t T Z W N 0 a W 9 u M S 9 t Y X R y a X h L M j U 4 L 0 F 1 d G 9 S Z W 1 v d m V k Q 2 9 s d W 1 u c z E u e 0 t w M S 5 m b m E s N j J 9 J n F 1 b 3 Q 7 L C Z x d W 9 0 O 1 N l Y 3 R p b 2 4 x L 2 1 h d H J p e E s y N T g v Q X V 0 b 1 J l b W 9 2 Z W R D b 2 x 1 b W 5 z M S 5 7 S 3 A 3 L m Z u Y S w 2 M 3 0 m c X V v d D s s J n F 1 b 3 Q 7 U 2 V j d G l v b j E v b W F 0 c m l 4 S z I 1 O C 9 B d X R v U m V t b 3 Z l Z E N v b H V t b n M x L n t P W E F f V k c x M T c u Z m F z d G E s N j R 9 J n F 1 b 3 Q 7 L C Z x d W 9 0 O 1 N l Y 3 R p b 2 4 x L 2 1 h d H J p e E s y N T g v Q X V 0 b 1 J l b W 9 2 Z W R D b 2 x 1 b W 5 z M S 5 7 S 3 A 2 M i 5 m b m E s N j V 9 J n F 1 b 3 Q 7 L C Z x d W 9 0 O 1 N l Y 3 R p b 2 4 x L 2 1 h d H J p e E s y N T g v Q X V 0 b 1 J l b W 9 2 Z W R D b 2 x 1 b W 5 z M S 5 7 S 3 A 0 N S 5 m b m E s N j Z 9 J n F 1 b 3 Q 7 L C Z x d W 9 0 O 1 N l Y 3 R p b 2 4 x L 2 1 h d H J p e E s y N T g v Q X V 0 b 1 J l b W 9 2 Z W R D b 2 x 1 b W 5 z M S 5 7 S 3 A 3 N y 5 m b m E s N j d 9 J n F 1 b 3 Q 7 L C Z x d W 9 0 O 1 N l Y 3 R p b 2 4 x L 2 1 h d H J p e E s y N T g v Q X V 0 b 1 J l b W 9 2 Z W R D b 2 x 1 b W 5 z M S 5 7 S 1 B D X 1 Z H M z E 0 L m Z h c 3 R h L D Y 4 f S Z x d W 9 0 O y w m c X V v d D t T Z W N 0 a W 9 u M S 9 t Y X R y a X h L M j U 4 L 0 F 1 d G 9 S Z W 1 v d m V k Q 2 9 s d W 1 u c z E u e 0 t w O C 5 m b m E s N j l 9 J n F 1 b 3 Q 7 L C Z x d W 9 0 O 1 N l Y 3 R p b 2 4 x L 2 1 h d H J p e E s y N T g v Q X V 0 b 1 J l b W 9 2 Z W R D b 2 x 1 b W 5 z M S 5 7 S 3 A 5 L m Z u Y S w 3 M H 0 m c X V v d D s s J n F 1 b 3 Q 7 U 2 V j d G l v b j E v b W F 0 c m l 4 S z I 1 O C 9 B d X R v U m V t b 3 Z l Z E N v b H V t b n M x L n t L c D I w L m Z u Y S w 3 M X 0 m c X V v d D s s J n F 1 b 3 Q 7 U 2 V j d G l v b j E v b W F 0 c m l 4 S z I 1 O C 9 B d X R v U m V t b 3 Z l Z E N v b H V t b n M x L n t L c D Y 0 L m Z u Y S w 3 M n 0 m c X V v d D s s J n F 1 b 3 Q 7 U 2 V j d G l v b j E v b W F 0 c m l 4 S z I 1 O C 9 B d X R v U m V t b 3 Z l Z E N v b H V t b n M x L n t L c D Q 3 L m Z u Y S w 3 M 3 0 m c X V v d D s s J n F 1 b 3 Q 7 U 2 V j d G l v b j E v b W F 0 c m l 4 S z I 1 O C 9 B d X R v U m V t b 3 Z l Z E N v b H V t b n M x L n t L c D Q w L m Z u Y S w 3 N H 0 m c X V v d D s s J n F 1 b 3 Q 7 U 2 V j d G l v b j E v b W F 0 c m l 4 S z I 1 O C 9 B d X R v U m V t b 3 Z l Z E N v b H V t b n M x L n t L c D I z L m Z u Y S w 3 N X 0 m c X V v d D s s J n F 1 b 3 Q 7 U 2 V j d G l v b j E v b W F 0 c m l 4 S z I 1 O C 9 B d X R v U m V t b 3 Z l Z E N v b H V t b n M x L n t L c D Q y L m Z u Y S w 3 N n 0 m c X V v d D s s J n F 1 b 3 Q 7 U 2 V j d G l v b j E v b W F 0 c m l 4 S z I 1 O C 9 B d X R v U m V t b 3 Z l Z E N v b H V t b n M x L n t L c D I 0 L m Z u Y S w 3 N 3 0 m c X V v d D s s J n F 1 b 3 Q 7 U 2 V j d G l v b j E v b W F 0 c m l 4 S z I 1 O C 9 B d X R v U m V t b 3 Z l Z E N v b H V t b n M x L n t L c D Q 2 L m Z u Y S w 3 O H 0 m c X V v d D s s J n F 1 b 3 Q 7 U 2 V j d G l v b j E v b W F 0 c m l 4 S z I 1 O C 9 B d X R v U m V t b 3 Z l Z E N v b H V t b n M x L n t L c D c 2 L m Z u Y S w 3 O X 0 m c X V v d D s s J n F 1 b 3 Q 7 U 2 V j d G l v b j E v b W F 0 c m l 4 S z I 1 O C 9 B d X R v U m V t b 3 Z l Z E N v b H V t b n M x L n t L c D U w L m Z u Y S w 4 M H 0 m c X V v d D s s J n F 1 b 3 Q 7 U 2 V j d G l v b j E v b W F 0 c m l 4 S z I 1 O C 9 B d X R v U m V t b 3 Z l Z E N v b H V t b n M x L n t L c D U y L m Z u Y S w 4 M X 0 m c X V v d D s s J n F 1 b 3 Q 7 U 2 V j d G l v b j E v b W F 0 c m l 4 S z I 1 O C 9 B d X R v U m V t b 3 Z l Z E N v b H V t b n M x L n t L c D g 3 L m Z u Y S w 4 M n 0 m c X V v d D s s J n F 1 b 3 Q 7 U 2 V j d G l v b j E v b W F 0 c m l 4 S z I 1 O C 9 B d X R v U m V t b 3 Z l Z E N v b H V t b n M x L n t L c D M 4 L m Z u Y S w 4 M 3 0 m c X V v d D s s J n F 1 b 3 Q 7 U 2 V j d G l v b j E v b W F 0 c m l 4 S z I 1 O C 9 B d X R v U m V t b 3 Z l Z E N v b H V t b n M x L n t L c D U 3 L m Z u Y S w 4 N H 0 m c X V v d D s s J n F 1 b 3 Q 7 U 2 V j d G l v b j E v b W F 0 c m l 4 S z I 1 O C 9 B d X R v U m V t b 3 Z l Z E N v b H V t b n M x L n t L c D M 5 L m Z u Y S w 4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1 h d H J p e E s y N T g v T 3 J p Z 2 V t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0 c m l 4 S z I 1 O C 9 D Y W J l J U M z J U E 3 Y W x o b 3 M l M j B Q c m 9 t b 3 Z p Z G 9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0 c m l 4 S z I 1 O C 9 U a X B v J T I w Q W x 0 Z X J h Z G 8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2 r b r m a l w 0 0 2 e Y i X e e i t u i w A A A A A C A A A A A A A Q Z g A A A A E A A C A A A A D / H R M I H k a f e h e + K b v g U G 1 O P W E V A p w w z + n 0 A y H x U 3 U a M A A A A A A O g A A A A A I A A C A A A A C A x 9 w 4 Y y 1 p j A c k o f M 1 q o K J / C v O R G V A + v D H N 2 7 y y m B 8 O V A A A A B X d d m G I o X + r O 7 F / m x 6 W B k e Y Q E 8 e V j M 7 V Z t / X D E y n F d N + P 6 F R t L J + T r w e G J V s E 3 B R X J D V E g Z O O B o k 1 A A F o X h P Y U 8 b D 6 5 A A c q W H c C k W W O f I N 6 k A A A A A W w M L f w C R P 3 K n w h g I v 8 s q c Q E j X o q T b Y P 0 E K s C e l n f t U O 2 3 I a n z P e t s 6 k s 5 n f Z 4 V Z O O k g W + V N 0 v 3 n Y c H m V o Q 1 Q c < / D a t a M a s h u p > 
</file>

<file path=customXml/itemProps1.xml><?xml version="1.0" encoding="utf-8"?>
<ds:datastoreItem xmlns:ds="http://schemas.openxmlformats.org/officeDocument/2006/customXml" ds:itemID="{323C456B-D5B5-4D6C-BC01-802C6513560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matrixK258</vt:lpstr>
      <vt:lpstr>Fo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 Moreira da Silva</dc:creator>
  <cp:lastModifiedBy>Joana Moreira da Silva</cp:lastModifiedBy>
  <dcterms:created xsi:type="dcterms:W3CDTF">2022-09-02T11:10:10Z</dcterms:created>
  <dcterms:modified xsi:type="dcterms:W3CDTF">2022-09-07T12:54:06Z</dcterms:modified>
</cp:coreProperties>
</file>